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ly\Desktop\新建文件夹\永琳\上传\新建文件夹\"/>
    </mc:Choice>
  </mc:AlternateContent>
  <xr:revisionPtr revIDLastSave="0" documentId="13_ncr:1_{2486D2C9-E837-4A00-85AE-4F98E807AA35}" xr6:coauthVersionLast="47" xr6:coauthVersionMax="47" xr10:uidLastSave="{00000000-0000-0000-0000-000000000000}"/>
  <bookViews>
    <workbookView xWindow="-120" yWindow="-120" windowWidth="29040" windowHeight="15840" xr2:uid="{FA0BC09B-2B02-4CEF-98AE-564642C0FBD1}"/>
  </bookViews>
  <sheets>
    <sheet name="6h" sheetId="2" r:id="rId1"/>
    <sheet name="12h" sheetId="5" r:id="rId2"/>
    <sheet name="48h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2" l="1"/>
  <c r="M25" i="6" l="1"/>
  <c r="L25" i="6"/>
  <c r="K25" i="6"/>
  <c r="N25" i="6" s="1"/>
  <c r="M24" i="6"/>
  <c r="L24" i="6"/>
  <c r="K24" i="6"/>
  <c r="N24" i="6" s="1"/>
  <c r="M23" i="6"/>
  <c r="L23" i="6"/>
  <c r="K23" i="6"/>
  <c r="N23" i="6" s="1"/>
  <c r="M22" i="6"/>
  <c r="L22" i="6"/>
  <c r="K22" i="6"/>
  <c r="N22" i="6" s="1"/>
  <c r="M21" i="6"/>
  <c r="L21" i="6"/>
  <c r="K21" i="6"/>
  <c r="N21" i="6" s="1"/>
  <c r="M20" i="6"/>
  <c r="L20" i="6"/>
  <c r="K20" i="6"/>
  <c r="N20" i="6" s="1"/>
  <c r="M19" i="6"/>
  <c r="L19" i="6"/>
  <c r="K19" i="6"/>
  <c r="N19" i="6" s="1"/>
  <c r="M18" i="6"/>
  <c r="L18" i="6"/>
  <c r="K18" i="6"/>
  <c r="N18" i="6" s="1"/>
  <c r="M17" i="6"/>
  <c r="L17" i="6"/>
  <c r="K17" i="6"/>
  <c r="N17" i="6" s="1"/>
  <c r="N25" i="5"/>
  <c r="M25" i="5"/>
  <c r="L25" i="5"/>
  <c r="K25" i="5"/>
  <c r="M24" i="5"/>
  <c r="L24" i="5"/>
  <c r="N24" i="5" s="1"/>
  <c r="K24" i="5"/>
  <c r="M23" i="5"/>
  <c r="L23" i="5"/>
  <c r="K23" i="5"/>
  <c r="N23" i="5" s="1"/>
  <c r="M22" i="5"/>
  <c r="L22" i="5"/>
  <c r="K22" i="5"/>
  <c r="N22" i="5" s="1"/>
  <c r="N21" i="5"/>
  <c r="M21" i="5"/>
  <c r="L21" i="5"/>
  <c r="K21" i="5"/>
  <c r="N20" i="5"/>
  <c r="M20" i="5"/>
  <c r="L20" i="5"/>
  <c r="K20" i="5"/>
  <c r="M19" i="5"/>
  <c r="L19" i="5"/>
  <c r="K19" i="5"/>
  <c r="N19" i="5" s="1"/>
  <c r="M18" i="5"/>
  <c r="L18" i="5"/>
  <c r="K18" i="5"/>
  <c r="N18" i="5" s="1"/>
  <c r="N17" i="5"/>
  <c r="M17" i="5"/>
  <c r="L17" i="5"/>
  <c r="K17" i="5"/>
  <c r="J45" i="6" l="1"/>
  <c r="I45" i="6"/>
  <c r="H45" i="6"/>
  <c r="C45" i="6"/>
  <c r="G41" i="6"/>
  <c r="I37" i="5"/>
  <c r="I49" i="5" s="1"/>
  <c r="H37" i="5"/>
  <c r="H49" i="5" s="1"/>
  <c r="G37" i="5"/>
  <c r="G49" i="5" s="1"/>
  <c r="F37" i="5"/>
  <c r="F49" i="5" s="1"/>
  <c r="J33" i="5"/>
  <c r="J45" i="5" s="1"/>
  <c r="J32" i="5"/>
  <c r="J44" i="5" s="1"/>
  <c r="I32" i="5"/>
  <c r="I44" i="5" s="1"/>
  <c r="H32" i="5"/>
  <c r="H44" i="5" s="1"/>
  <c r="G32" i="5"/>
  <c r="G44" i="5" s="1"/>
  <c r="F32" i="5"/>
  <c r="F44" i="5" s="1"/>
  <c r="E32" i="5"/>
  <c r="E44" i="5" s="1"/>
  <c r="D32" i="5"/>
  <c r="D44" i="5" s="1"/>
  <c r="C32" i="5"/>
  <c r="C44" i="5" s="1"/>
  <c r="F35" i="6"/>
  <c r="F47" i="6" s="1"/>
  <c r="E35" i="6"/>
  <c r="E47" i="6" s="1"/>
  <c r="D35" i="6"/>
  <c r="D47" i="6" s="1"/>
  <c r="H34" i="6"/>
  <c r="H46" i="6" s="1"/>
  <c r="J33" i="6"/>
  <c r="I33" i="6"/>
  <c r="H33" i="6"/>
  <c r="G33" i="6"/>
  <c r="G45" i="6" s="1"/>
  <c r="F33" i="6"/>
  <c r="F45" i="6" s="1"/>
  <c r="C33" i="6"/>
  <c r="B33" i="6"/>
  <c r="B45" i="6" s="1"/>
  <c r="J29" i="6"/>
  <c r="J41" i="6" s="1"/>
  <c r="G29" i="6"/>
  <c r="F29" i="6"/>
  <c r="F41" i="6" s="1"/>
  <c r="E29" i="6"/>
  <c r="E41" i="6" s="1"/>
  <c r="J25" i="6"/>
  <c r="I25" i="6"/>
  <c r="H25" i="6"/>
  <c r="G25" i="6"/>
  <c r="F25" i="6"/>
  <c r="E25" i="6"/>
  <c r="D25" i="6"/>
  <c r="C25" i="6"/>
  <c r="B25" i="6"/>
  <c r="J24" i="6"/>
  <c r="I24" i="6"/>
  <c r="H24" i="6"/>
  <c r="G24" i="6"/>
  <c r="F24" i="6"/>
  <c r="E24" i="6"/>
  <c r="D24" i="6"/>
  <c r="C24" i="6"/>
  <c r="B24" i="6"/>
  <c r="C35" i="6"/>
  <c r="C47" i="6" s="1"/>
  <c r="J23" i="6"/>
  <c r="I23" i="6"/>
  <c r="H23" i="6"/>
  <c r="G23" i="6"/>
  <c r="F23" i="6"/>
  <c r="E23" i="6"/>
  <c r="D23" i="6"/>
  <c r="C23" i="6"/>
  <c r="B23" i="6"/>
  <c r="J34" i="6"/>
  <c r="J46" i="6" s="1"/>
  <c r="J22" i="6"/>
  <c r="I22" i="6"/>
  <c r="H22" i="6"/>
  <c r="G22" i="6"/>
  <c r="F22" i="6"/>
  <c r="E22" i="6"/>
  <c r="D22" i="6"/>
  <c r="C22" i="6"/>
  <c r="B22" i="6"/>
  <c r="E33" i="6"/>
  <c r="E45" i="6" s="1"/>
  <c r="J21" i="6"/>
  <c r="I21" i="6"/>
  <c r="H21" i="6"/>
  <c r="G21" i="6"/>
  <c r="F21" i="6"/>
  <c r="E21" i="6"/>
  <c r="D21" i="6"/>
  <c r="C21" i="6"/>
  <c r="B21" i="6"/>
  <c r="I32" i="6"/>
  <c r="I44" i="6" s="1"/>
  <c r="J20" i="6"/>
  <c r="I20" i="6"/>
  <c r="H20" i="6"/>
  <c r="G20" i="6"/>
  <c r="F20" i="6"/>
  <c r="E20" i="6"/>
  <c r="D20" i="6"/>
  <c r="C20" i="6"/>
  <c r="B20" i="6"/>
  <c r="J19" i="6"/>
  <c r="I19" i="6"/>
  <c r="H19" i="6"/>
  <c r="G19" i="6"/>
  <c r="F19" i="6"/>
  <c r="E19" i="6"/>
  <c r="D19" i="6"/>
  <c r="C19" i="6"/>
  <c r="B19" i="6"/>
  <c r="H30" i="6"/>
  <c r="H42" i="6" s="1"/>
  <c r="J18" i="6"/>
  <c r="I18" i="6"/>
  <c r="H18" i="6"/>
  <c r="G18" i="6"/>
  <c r="F18" i="6"/>
  <c r="E18" i="6"/>
  <c r="D18" i="6"/>
  <c r="C18" i="6"/>
  <c r="B18" i="6"/>
  <c r="I29" i="6"/>
  <c r="I41" i="6" s="1"/>
  <c r="J17" i="6"/>
  <c r="I17" i="6"/>
  <c r="H17" i="6"/>
  <c r="G17" i="6"/>
  <c r="F17" i="6"/>
  <c r="E17" i="6"/>
  <c r="D17" i="6"/>
  <c r="C17" i="6"/>
  <c r="B17" i="6"/>
  <c r="E37" i="5"/>
  <c r="E49" i="5" s="1"/>
  <c r="J25" i="5"/>
  <c r="I25" i="5"/>
  <c r="H25" i="5"/>
  <c r="G25" i="5"/>
  <c r="F25" i="5"/>
  <c r="E25" i="5"/>
  <c r="D25" i="5"/>
  <c r="C25" i="5"/>
  <c r="B25" i="5"/>
  <c r="J24" i="5"/>
  <c r="I24" i="5"/>
  <c r="H24" i="5"/>
  <c r="G24" i="5"/>
  <c r="F24" i="5"/>
  <c r="E24" i="5"/>
  <c r="D24" i="5"/>
  <c r="C24" i="5"/>
  <c r="B24" i="5"/>
  <c r="J23" i="5"/>
  <c r="I23" i="5"/>
  <c r="H23" i="5"/>
  <c r="G23" i="5"/>
  <c r="F23" i="5"/>
  <c r="E23" i="5"/>
  <c r="D23" i="5"/>
  <c r="C23" i="5"/>
  <c r="B23" i="5"/>
  <c r="H34" i="5"/>
  <c r="H46" i="5" s="1"/>
  <c r="J22" i="5"/>
  <c r="I22" i="5"/>
  <c r="H22" i="5"/>
  <c r="G22" i="5"/>
  <c r="F22" i="5"/>
  <c r="E22" i="5"/>
  <c r="D22" i="5"/>
  <c r="C22" i="5"/>
  <c r="B22" i="5"/>
  <c r="I33" i="5"/>
  <c r="I45" i="5" s="1"/>
  <c r="J21" i="5"/>
  <c r="I21" i="5"/>
  <c r="H21" i="5"/>
  <c r="G21" i="5"/>
  <c r="F21" i="5"/>
  <c r="E21" i="5"/>
  <c r="D21" i="5"/>
  <c r="C21" i="5"/>
  <c r="B21" i="5"/>
  <c r="B32" i="5"/>
  <c r="B44" i="5" s="1"/>
  <c r="J20" i="5"/>
  <c r="I20" i="5"/>
  <c r="H20" i="5"/>
  <c r="G20" i="5"/>
  <c r="F20" i="5"/>
  <c r="E20" i="5"/>
  <c r="D20" i="5"/>
  <c r="C20" i="5"/>
  <c r="B20" i="5"/>
  <c r="J19" i="5"/>
  <c r="I19" i="5"/>
  <c r="H19" i="5"/>
  <c r="G19" i="5"/>
  <c r="F19" i="5"/>
  <c r="E19" i="5"/>
  <c r="D19" i="5"/>
  <c r="C19" i="5"/>
  <c r="B19" i="5"/>
  <c r="J18" i="5"/>
  <c r="I18" i="5"/>
  <c r="H18" i="5"/>
  <c r="G18" i="5"/>
  <c r="F18" i="5"/>
  <c r="E18" i="5"/>
  <c r="D18" i="5"/>
  <c r="C18" i="5"/>
  <c r="B18" i="5"/>
  <c r="E29" i="5"/>
  <c r="E41" i="5" s="1"/>
  <c r="J17" i="5"/>
  <c r="I17" i="5"/>
  <c r="H17" i="5"/>
  <c r="G17" i="5"/>
  <c r="F17" i="5"/>
  <c r="E17" i="5"/>
  <c r="D17" i="5"/>
  <c r="C17" i="5"/>
  <c r="B17" i="5"/>
  <c r="C30" i="6" l="1"/>
  <c r="C42" i="6" s="1"/>
  <c r="D30" i="6"/>
  <c r="D42" i="6" s="1"/>
  <c r="G35" i="6"/>
  <c r="G47" i="6" s="1"/>
  <c r="C32" i="6"/>
  <c r="C44" i="6" s="1"/>
  <c r="D32" i="6"/>
  <c r="D44" i="6" s="1"/>
  <c r="I35" i="6"/>
  <c r="I47" i="6" s="1"/>
  <c r="G30" i="6"/>
  <c r="G42" i="6" s="1"/>
  <c r="C34" i="6"/>
  <c r="C46" i="6" s="1"/>
  <c r="F32" i="6"/>
  <c r="F44" i="6" s="1"/>
  <c r="B29" i="6"/>
  <c r="B41" i="6" s="1"/>
  <c r="I30" i="6"/>
  <c r="I42" i="6" s="1"/>
  <c r="G32" i="6"/>
  <c r="G44" i="6" s="1"/>
  <c r="E34" i="6"/>
  <c r="E46" i="6" s="1"/>
  <c r="C29" i="6"/>
  <c r="C41" i="6" s="1"/>
  <c r="J30" i="6"/>
  <c r="J42" i="6" s="1"/>
  <c r="H32" i="6"/>
  <c r="H44" i="6" s="1"/>
  <c r="F34" i="6"/>
  <c r="F46" i="6" s="1"/>
  <c r="J32" i="6"/>
  <c r="J44" i="6" s="1"/>
  <c r="B30" i="6"/>
  <c r="B42" i="6" s="1"/>
  <c r="B32" i="6"/>
  <c r="B44" i="6" s="1"/>
  <c r="E30" i="6"/>
  <c r="E42" i="6" s="1"/>
  <c r="H35" i="6"/>
  <c r="H47" i="6" s="1"/>
  <c r="F30" i="6"/>
  <c r="F42" i="6" s="1"/>
  <c r="B34" i="6"/>
  <c r="B46" i="6" s="1"/>
  <c r="E32" i="6"/>
  <c r="E44" i="6" s="1"/>
  <c r="J35" i="6"/>
  <c r="J47" i="6" s="1"/>
  <c r="D34" i="6"/>
  <c r="D46" i="6" s="1"/>
  <c r="D29" i="6"/>
  <c r="D41" i="6" s="1"/>
  <c r="G34" i="6"/>
  <c r="G46" i="6" s="1"/>
  <c r="I34" i="6"/>
  <c r="I46" i="6" s="1"/>
  <c r="H29" i="6"/>
  <c r="H41" i="6" s="1"/>
  <c r="D33" i="6"/>
  <c r="D45" i="6" s="1"/>
  <c r="B35" i="6"/>
  <c r="B47" i="6" s="1"/>
  <c r="G31" i="5"/>
  <c r="G43" i="5" s="1"/>
  <c r="D31" i="5"/>
  <c r="D43" i="5" s="1"/>
  <c r="J31" i="5"/>
  <c r="J43" i="5" s="1"/>
  <c r="I31" i="5"/>
  <c r="I43" i="5" s="1"/>
  <c r="C31" i="5"/>
  <c r="C43" i="5" s="1"/>
  <c r="B31" i="5"/>
  <c r="B43" i="5" s="1"/>
  <c r="H31" i="5"/>
  <c r="H43" i="5" s="1"/>
  <c r="F31" i="5"/>
  <c r="F43" i="5" s="1"/>
  <c r="E31" i="5"/>
  <c r="E43" i="5" s="1"/>
  <c r="F34" i="5"/>
  <c r="F46" i="5" s="1"/>
  <c r="D29" i="5"/>
  <c r="D41" i="5" s="1"/>
  <c r="I34" i="5"/>
  <c r="I46" i="5" s="1"/>
  <c r="G29" i="5"/>
  <c r="G41" i="5" s="1"/>
  <c r="C33" i="5"/>
  <c r="C45" i="5" s="1"/>
  <c r="J34" i="5"/>
  <c r="J46" i="5" s="1"/>
  <c r="H29" i="5"/>
  <c r="H41" i="5" s="1"/>
  <c r="D33" i="5"/>
  <c r="D45" i="5" s="1"/>
  <c r="B34" i="5"/>
  <c r="B46" i="5" s="1"/>
  <c r="J37" i="5"/>
  <c r="J49" i="5" s="1"/>
  <c r="C29" i="5"/>
  <c r="C41" i="5" s="1"/>
  <c r="G34" i="5"/>
  <c r="G46" i="5" s="1"/>
  <c r="F29" i="5"/>
  <c r="F41" i="5" s="1"/>
  <c r="J29" i="5"/>
  <c r="J41" i="5" s="1"/>
  <c r="F33" i="5"/>
  <c r="F45" i="5" s="1"/>
  <c r="B37" i="5"/>
  <c r="B49" i="5" s="1"/>
  <c r="B33" i="5"/>
  <c r="B45" i="5" s="1"/>
  <c r="I29" i="5"/>
  <c r="I41" i="5" s="1"/>
  <c r="E33" i="5"/>
  <c r="E45" i="5" s="1"/>
  <c r="H33" i="5"/>
  <c r="H45" i="5" s="1"/>
  <c r="D37" i="5"/>
  <c r="D49" i="5" s="1"/>
  <c r="C34" i="5"/>
  <c r="C46" i="5" s="1"/>
  <c r="D34" i="5"/>
  <c r="D46" i="5" s="1"/>
  <c r="B29" i="5"/>
  <c r="B41" i="5" s="1"/>
  <c r="E34" i="5"/>
  <c r="E46" i="5" s="1"/>
  <c r="G33" i="5"/>
  <c r="G45" i="5" s="1"/>
  <c r="C37" i="5"/>
  <c r="C49" i="5" s="1"/>
  <c r="E4" i="5"/>
  <c r="Q4" i="6"/>
  <c r="Q5" i="6"/>
  <c r="Q6" i="6"/>
  <c r="Q7" i="6"/>
  <c r="Q8" i="6"/>
  <c r="Q9" i="6"/>
  <c r="Q10" i="6"/>
  <c r="Q11" i="6"/>
  <c r="Q12" i="6"/>
  <c r="Q3" i="6"/>
  <c r="M4" i="6"/>
  <c r="M5" i="6"/>
  <c r="M6" i="6"/>
  <c r="M7" i="6"/>
  <c r="M8" i="6"/>
  <c r="M9" i="6"/>
  <c r="M10" i="6"/>
  <c r="M11" i="6"/>
  <c r="M12" i="6"/>
  <c r="M3" i="6"/>
  <c r="I4" i="6"/>
  <c r="I5" i="6"/>
  <c r="I6" i="6"/>
  <c r="I7" i="6"/>
  <c r="I8" i="6"/>
  <c r="I9" i="6"/>
  <c r="I10" i="6"/>
  <c r="I11" i="6"/>
  <c r="I12" i="6"/>
  <c r="I3" i="6"/>
  <c r="E4" i="6"/>
  <c r="E5" i="6"/>
  <c r="E6" i="6"/>
  <c r="E7" i="6"/>
  <c r="E8" i="6"/>
  <c r="E9" i="6"/>
  <c r="E10" i="6"/>
  <c r="E11" i="6"/>
  <c r="E12" i="6"/>
  <c r="E3" i="6"/>
  <c r="Q4" i="5"/>
  <c r="Q5" i="5"/>
  <c r="Q6" i="5"/>
  <c r="Q7" i="5"/>
  <c r="Q8" i="5"/>
  <c r="Q9" i="5"/>
  <c r="Q10" i="5"/>
  <c r="Q11" i="5"/>
  <c r="Q12" i="5"/>
  <c r="Q3" i="5"/>
  <c r="M4" i="5"/>
  <c r="M5" i="5"/>
  <c r="M6" i="5"/>
  <c r="M7" i="5"/>
  <c r="M8" i="5"/>
  <c r="M9" i="5"/>
  <c r="M10" i="5"/>
  <c r="M11" i="5"/>
  <c r="M12" i="5"/>
  <c r="M3" i="5"/>
  <c r="I4" i="5"/>
  <c r="I5" i="5"/>
  <c r="I6" i="5"/>
  <c r="I7" i="5"/>
  <c r="I8" i="5"/>
  <c r="I9" i="5"/>
  <c r="I10" i="5"/>
  <c r="I11" i="5"/>
  <c r="I12" i="5"/>
  <c r="I3" i="5"/>
  <c r="E5" i="5"/>
  <c r="E6" i="5"/>
  <c r="E7" i="5"/>
  <c r="E8" i="5"/>
  <c r="E9" i="5"/>
  <c r="E10" i="5"/>
  <c r="E11" i="5"/>
  <c r="E12" i="5"/>
  <c r="E3" i="5"/>
  <c r="Q4" i="2"/>
  <c r="Q5" i="2"/>
  <c r="Q6" i="2"/>
  <c r="Q7" i="2"/>
  <c r="Q8" i="2"/>
  <c r="Q9" i="2"/>
  <c r="Q10" i="2"/>
  <c r="Q11" i="2"/>
  <c r="Q12" i="2"/>
  <c r="Q3" i="2"/>
  <c r="M4" i="2"/>
  <c r="M5" i="2"/>
  <c r="M6" i="2"/>
  <c r="M7" i="2"/>
  <c r="M8" i="2"/>
  <c r="M9" i="2"/>
  <c r="M10" i="2"/>
  <c r="M11" i="2"/>
  <c r="M12" i="2"/>
  <c r="M3" i="2"/>
  <c r="I4" i="2"/>
  <c r="I5" i="2"/>
  <c r="I6" i="2"/>
  <c r="I7" i="2"/>
  <c r="I8" i="2"/>
  <c r="I9" i="2"/>
  <c r="I10" i="2"/>
  <c r="I11" i="2"/>
  <c r="I12" i="2"/>
  <c r="I3" i="2"/>
  <c r="E4" i="2"/>
  <c r="E5" i="2"/>
  <c r="E6" i="2"/>
  <c r="E7" i="2"/>
  <c r="E8" i="2"/>
  <c r="E9" i="2"/>
  <c r="E11" i="2"/>
  <c r="E12" i="2"/>
  <c r="E3" i="2"/>
  <c r="C20" i="2" l="1"/>
  <c r="C18" i="2"/>
  <c r="B23" i="2"/>
  <c r="D22" i="2"/>
  <c r="B20" i="2"/>
  <c r="D18" i="2"/>
  <c r="B18" i="2"/>
  <c r="C21" i="2"/>
  <c r="D17" i="2"/>
  <c r="C24" i="2"/>
  <c r="D25" i="2"/>
  <c r="B19" i="2"/>
  <c r="C22" i="2"/>
  <c r="D20" i="2"/>
  <c r="C25" i="2"/>
  <c r="B21" i="2"/>
  <c r="B25" i="2"/>
  <c r="D23" i="2"/>
  <c r="C23" i="2"/>
  <c r="D21" i="2"/>
  <c r="B24" i="2"/>
  <c r="C19" i="2"/>
  <c r="C17" i="2"/>
  <c r="B17" i="2"/>
  <c r="D19" i="2"/>
  <c r="B22" i="2"/>
  <c r="D24" i="2"/>
  <c r="H23" i="2"/>
  <c r="J21" i="2"/>
  <c r="H21" i="2"/>
  <c r="J19" i="2"/>
  <c r="I19" i="2"/>
  <c r="I17" i="2"/>
  <c r="I18" i="2"/>
  <c r="J23" i="2"/>
  <c r="I21" i="2"/>
  <c r="J24" i="2"/>
  <c r="H17" i="2"/>
  <c r="J18" i="2"/>
  <c r="I24" i="2"/>
  <c r="H20" i="2"/>
  <c r="J20" i="2"/>
  <c r="J25" i="2"/>
  <c r="H18" i="2"/>
  <c r="H19" i="2"/>
  <c r="J17" i="2"/>
  <c r="H24" i="2"/>
  <c r="H22" i="2"/>
  <c r="J22" i="2"/>
  <c r="I22" i="2"/>
  <c r="I20" i="2"/>
  <c r="I23" i="2"/>
  <c r="I25" i="2"/>
  <c r="H25" i="2"/>
  <c r="K21" i="2"/>
  <c r="M20" i="2"/>
  <c r="M25" i="2"/>
  <c r="L20" i="2"/>
  <c r="L25" i="2"/>
  <c r="K20" i="2"/>
  <c r="N20" i="2" s="1"/>
  <c r="K25" i="2"/>
  <c r="N25" i="2" s="1"/>
  <c r="M19" i="2"/>
  <c r="L21" i="2"/>
  <c r="M24" i="2"/>
  <c r="L19" i="2"/>
  <c r="L24" i="2"/>
  <c r="K19" i="2"/>
  <c r="K24" i="2"/>
  <c r="M18" i="2"/>
  <c r="M23" i="2"/>
  <c r="L18" i="2"/>
  <c r="L23" i="2"/>
  <c r="K18" i="2"/>
  <c r="N18" i="2" s="1"/>
  <c r="J30" i="2" s="1"/>
  <c r="J42" i="2" s="1"/>
  <c r="K23" i="2"/>
  <c r="N23" i="2" s="1"/>
  <c r="M17" i="2"/>
  <c r="M22" i="2"/>
  <c r="L17" i="2"/>
  <c r="L22" i="2"/>
  <c r="K17" i="2"/>
  <c r="N17" i="2" s="1"/>
  <c r="K22" i="2"/>
  <c r="N22" i="2" s="1"/>
  <c r="M21" i="2"/>
  <c r="F25" i="2"/>
  <c r="E18" i="2"/>
  <c r="E23" i="2"/>
  <c r="G21" i="2"/>
  <c r="E21" i="2"/>
  <c r="F18" i="2"/>
  <c r="E25" i="2"/>
  <c r="G23" i="2"/>
  <c r="F23" i="2"/>
  <c r="F17" i="2"/>
  <c r="F24" i="2"/>
  <c r="G17" i="2"/>
  <c r="E17" i="2"/>
  <c r="F19" i="2"/>
  <c r="E19" i="2"/>
  <c r="G22" i="2"/>
  <c r="F21" i="2"/>
  <c r="G24" i="2"/>
  <c r="E24" i="2"/>
  <c r="E22" i="2"/>
  <c r="G19" i="2"/>
  <c r="G18" i="2"/>
  <c r="G20" i="2"/>
  <c r="E20" i="2"/>
  <c r="F22" i="2"/>
  <c r="F20" i="2"/>
  <c r="G25" i="2"/>
  <c r="J36" i="6"/>
  <c r="J48" i="6" s="1"/>
  <c r="I36" i="6"/>
  <c r="I48" i="6" s="1"/>
  <c r="H36" i="6"/>
  <c r="H48" i="6" s="1"/>
  <c r="G36" i="6"/>
  <c r="G48" i="6" s="1"/>
  <c r="E36" i="6"/>
  <c r="E48" i="6" s="1"/>
  <c r="F36" i="6"/>
  <c r="F48" i="6" s="1"/>
  <c r="D36" i="6"/>
  <c r="D48" i="6" s="1"/>
  <c r="C36" i="6"/>
  <c r="C48" i="6" s="1"/>
  <c r="B36" i="6"/>
  <c r="B48" i="6" s="1"/>
  <c r="I37" i="6"/>
  <c r="I49" i="6" s="1"/>
  <c r="H37" i="6"/>
  <c r="H49" i="6" s="1"/>
  <c r="G37" i="6"/>
  <c r="G49" i="6" s="1"/>
  <c r="F37" i="6"/>
  <c r="F49" i="6" s="1"/>
  <c r="E37" i="6"/>
  <c r="E49" i="6" s="1"/>
  <c r="C37" i="6"/>
  <c r="C49" i="6" s="1"/>
  <c r="B37" i="6"/>
  <c r="B49" i="6" s="1"/>
  <c r="J37" i="6"/>
  <c r="J49" i="6" s="1"/>
  <c r="D37" i="6"/>
  <c r="D49" i="6" s="1"/>
  <c r="G31" i="6"/>
  <c r="G43" i="6" s="1"/>
  <c r="F31" i="6"/>
  <c r="F43" i="6" s="1"/>
  <c r="E31" i="6"/>
  <c r="E43" i="6" s="1"/>
  <c r="D31" i="6"/>
  <c r="D43" i="6" s="1"/>
  <c r="C31" i="6"/>
  <c r="C43" i="6" s="1"/>
  <c r="B31" i="6"/>
  <c r="B43" i="6" s="1"/>
  <c r="I31" i="6"/>
  <c r="I43" i="6" s="1"/>
  <c r="J31" i="6"/>
  <c r="J43" i="6" s="1"/>
  <c r="H31" i="6"/>
  <c r="H43" i="6" s="1"/>
  <c r="J36" i="5"/>
  <c r="J48" i="5" s="1"/>
  <c r="G36" i="5"/>
  <c r="G48" i="5" s="1"/>
  <c r="F36" i="5"/>
  <c r="F48" i="5" s="1"/>
  <c r="B36" i="5"/>
  <c r="B48" i="5" s="1"/>
  <c r="D36" i="5"/>
  <c r="D48" i="5" s="1"/>
  <c r="I36" i="5"/>
  <c r="I48" i="5" s="1"/>
  <c r="H36" i="5"/>
  <c r="H48" i="5" s="1"/>
  <c r="E36" i="5"/>
  <c r="E48" i="5" s="1"/>
  <c r="C36" i="5"/>
  <c r="C48" i="5" s="1"/>
  <c r="G35" i="5"/>
  <c r="G47" i="5" s="1"/>
  <c r="F35" i="5"/>
  <c r="F47" i="5" s="1"/>
  <c r="E35" i="5"/>
  <c r="E47" i="5" s="1"/>
  <c r="I35" i="5"/>
  <c r="I47" i="5" s="1"/>
  <c r="D35" i="5"/>
  <c r="D47" i="5" s="1"/>
  <c r="C35" i="5"/>
  <c r="C47" i="5" s="1"/>
  <c r="B35" i="5"/>
  <c r="B47" i="5" s="1"/>
  <c r="J35" i="5"/>
  <c r="J47" i="5" s="1"/>
  <c r="H35" i="5"/>
  <c r="H47" i="5" s="1"/>
  <c r="D30" i="5"/>
  <c r="D42" i="5" s="1"/>
  <c r="B30" i="5"/>
  <c r="B42" i="5" s="1"/>
  <c r="E30" i="5"/>
  <c r="E42" i="5" s="1"/>
  <c r="C30" i="5"/>
  <c r="C42" i="5" s="1"/>
  <c r="J30" i="5"/>
  <c r="J42" i="5" s="1"/>
  <c r="F30" i="5"/>
  <c r="F42" i="5" s="1"/>
  <c r="I30" i="5"/>
  <c r="I42" i="5" s="1"/>
  <c r="H30" i="5"/>
  <c r="H42" i="5" s="1"/>
  <c r="G30" i="5"/>
  <c r="G42" i="5" s="1"/>
  <c r="N21" i="2" l="1"/>
  <c r="N24" i="2"/>
  <c r="N19" i="2"/>
  <c r="H35" i="2"/>
  <c r="H47" i="2" s="1"/>
  <c r="E36" i="2"/>
  <c r="E48" i="2" s="1"/>
  <c r="G36" i="2"/>
  <c r="G48" i="2" s="1"/>
  <c r="D36" i="2"/>
  <c r="D48" i="2" s="1"/>
  <c r="H36" i="2"/>
  <c r="H48" i="2" s="1"/>
  <c r="B36" i="2"/>
  <c r="B48" i="2" s="1"/>
  <c r="J36" i="2"/>
  <c r="J48" i="2" s="1"/>
  <c r="C36" i="2"/>
  <c r="C48" i="2" s="1"/>
  <c r="I36" i="2"/>
  <c r="I48" i="2" s="1"/>
  <c r="F36" i="2"/>
  <c r="F48" i="2" s="1"/>
  <c r="B30" i="2"/>
  <c r="B42" i="2" s="1"/>
  <c r="C30" i="2"/>
  <c r="C42" i="2" s="1"/>
  <c r="E30" i="2"/>
  <c r="E42" i="2" s="1"/>
  <c r="F30" i="2"/>
  <c r="F42" i="2" s="1"/>
  <c r="H30" i="2"/>
  <c r="H42" i="2" s="1"/>
  <c r="D30" i="2"/>
  <c r="D42" i="2" s="1"/>
  <c r="G30" i="2"/>
  <c r="G42" i="2" s="1"/>
  <c r="I30" i="2"/>
  <c r="I42" i="2" s="1"/>
  <c r="J35" i="2" l="1"/>
  <c r="J47" i="2" s="1"/>
  <c r="E35" i="2"/>
  <c r="E47" i="2" s="1"/>
  <c r="D35" i="2"/>
  <c r="D47" i="2" s="1"/>
  <c r="B35" i="2"/>
  <c r="B47" i="2" s="1"/>
  <c r="C35" i="2"/>
  <c r="C47" i="2" s="1"/>
  <c r="F35" i="2"/>
  <c r="F47" i="2" s="1"/>
  <c r="I35" i="2"/>
  <c r="I47" i="2" s="1"/>
  <c r="G35" i="2"/>
  <c r="G47" i="2" s="1"/>
  <c r="G37" i="2"/>
  <c r="G49" i="2" s="1"/>
  <c r="C37" i="2"/>
  <c r="C49" i="2" s="1"/>
  <c r="D37" i="2"/>
  <c r="D49" i="2" s="1"/>
  <c r="B37" i="2"/>
  <c r="B49" i="2" s="1"/>
  <c r="F37" i="2"/>
  <c r="F49" i="2" s="1"/>
  <c r="H37" i="2"/>
  <c r="H49" i="2" s="1"/>
  <c r="E37" i="2"/>
  <c r="E49" i="2" s="1"/>
  <c r="J37" i="2"/>
  <c r="J49" i="2" s="1"/>
  <c r="I37" i="2"/>
  <c r="I49" i="2" s="1"/>
  <c r="I32" i="2"/>
  <c r="I44" i="2" s="1"/>
  <c r="D32" i="2"/>
  <c r="D44" i="2" s="1"/>
  <c r="C32" i="2"/>
  <c r="C44" i="2" s="1"/>
  <c r="J32" i="2"/>
  <c r="J44" i="2" s="1"/>
  <c r="B32" i="2"/>
  <c r="B44" i="2" s="1"/>
  <c r="H32" i="2"/>
  <c r="H44" i="2" s="1"/>
  <c r="F32" i="2"/>
  <c r="F44" i="2" s="1"/>
  <c r="G32" i="2"/>
  <c r="G44" i="2" s="1"/>
  <c r="E32" i="2"/>
  <c r="E44" i="2" s="1"/>
  <c r="J29" i="2"/>
  <c r="J41" i="2" s="1"/>
  <c r="E29" i="2"/>
  <c r="E41" i="2" s="1"/>
  <c r="I29" i="2"/>
  <c r="I41" i="2" s="1"/>
  <c r="G29" i="2"/>
  <c r="G41" i="2" s="1"/>
  <c r="D29" i="2"/>
  <c r="D41" i="2" s="1"/>
  <c r="H29" i="2"/>
  <c r="H41" i="2" s="1"/>
  <c r="F29" i="2"/>
  <c r="F41" i="2" s="1"/>
  <c r="B29" i="2"/>
  <c r="B41" i="2" s="1"/>
  <c r="C29" i="2"/>
  <c r="C41" i="2" s="1"/>
  <c r="C31" i="2"/>
  <c r="C43" i="2" s="1"/>
  <c r="H31" i="2"/>
  <c r="H43" i="2" s="1"/>
  <c r="F31" i="2"/>
  <c r="F43" i="2" s="1"/>
  <c r="I31" i="2"/>
  <c r="I43" i="2" s="1"/>
  <c r="G31" i="2"/>
  <c r="G43" i="2" s="1"/>
  <c r="D31" i="2"/>
  <c r="D43" i="2" s="1"/>
  <c r="J31" i="2"/>
  <c r="J43" i="2" s="1"/>
  <c r="B31" i="2"/>
  <c r="B43" i="2" s="1"/>
  <c r="E31" i="2"/>
  <c r="E43" i="2" s="1"/>
  <c r="H34" i="2"/>
  <c r="H46" i="2" s="1"/>
  <c r="D34" i="2"/>
  <c r="D46" i="2" s="1"/>
  <c r="G34" i="2"/>
  <c r="G46" i="2" s="1"/>
  <c r="B34" i="2"/>
  <c r="B46" i="2" s="1"/>
  <c r="C34" i="2"/>
  <c r="C46" i="2" s="1"/>
  <c r="I34" i="2"/>
  <c r="I46" i="2" s="1"/>
  <c r="E34" i="2"/>
  <c r="E46" i="2" s="1"/>
  <c r="F34" i="2"/>
  <c r="F46" i="2" s="1"/>
  <c r="J34" i="2"/>
  <c r="J46" i="2" s="1"/>
  <c r="H33" i="2"/>
  <c r="H45" i="2" s="1"/>
  <c r="J33" i="2"/>
  <c r="J45" i="2" s="1"/>
  <c r="D33" i="2"/>
  <c r="D45" i="2" s="1"/>
  <c r="E33" i="2"/>
  <c r="E45" i="2" s="1"/>
  <c r="G33" i="2"/>
  <c r="G45" i="2" s="1"/>
  <c r="C33" i="2"/>
  <c r="C45" i="2" s="1"/>
  <c r="F33" i="2"/>
  <c r="F45" i="2" s="1"/>
  <c r="I33" i="2"/>
  <c r="I45" i="2" s="1"/>
  <c r="B33" i="2"/>
  <c r="B45" i="2" s="1"/>
</calcChain>
</file>

<file path=xl/sharedStrings.xml><?xml version="1.0" encoding="utf-8"?>
<sst xmlns="http://schemas.openxmlformats.org/spreadsheetml/2006/main" count="306" uniqueCount="27">
  <si>
    <t>CK</t>
  </si>
  <si>
    <t>Re1</t>
  </si>
  <si>
    <t>Re2</t>
  </si>
  <si>
    <t>Re3</t>
  </si>
  <si>
    <t>Average</t>
  </si>
  <si>
    <t>PYL1</t>
  </si>
  <si>
    <t>PYL2</t>
  </si>
  <si>
    <t>PYL3</t>
  </si>
  <si>
    <t>PYL4</t>
  </si>
  <si>
    <t>PYL5</t>
  </si>
  <si>
    <t>PYL6</t>
  </si>
  <si>
    <t>PYL7</t>
  </si>
  <si>
    <t>PYL8</t>
  </si>
  <si>
    <t>PYL9</t>
  </si>
  <si>
    <t>6h CT</t>
    <phoneticPr fontId="1" type="noConversion"/>
  </si>
  <si>
    <t>12h CT</t>
    <phoneticPr fontId="1" type="noConversion"/>
  </si>
  <si>
    <t>ABA</t>
    <phoneticPr fontId="1" type="noConversion"/>
  </si>
  <si>
    <t>PEG</t>
    <phoneticPr fontId="1" type="noConversion"/>
  </si>
  <si>
    <t>NaCl</t>
    <phoneticPr fontId="1" type="noConversion"/>
  </si>
  <si>
    <t>48h CT</t>
    <phoneticPr fontId="1" type="noConversion"/>
  </si>
  <si>
    <t>ACTIN3</t>
  </si>
  <si>
    <t>∆CT</t>
  </si>
  <si>
    <t>-∆∆CT</t>
  </si>
  <si>
    <r>
      <rPr>
        <sz val="11"/>
        <color rgb="FFFF0000"/>
        <rFont val="Times New Roman"/>
        <family val="1"/>
      </rPr>
      <t>2</t>
    </r>
    <r>
      <rPr>
        <vertAlign val="superscript"/>
        <sz val="11"/>
        <color rgb="FFFF0000"/>
        <rFont val="Times New Roman"/>
        <family val="1"/>
      </rPr>
      <t>-∆∆CT</t>
    </r>
  </si>
  <si>
    <t>ABA vs CK</t>
    <phoneticPr fontId="1" type="noConversion"/>
  </si>
  <si>
    <t>PEG vs CK</t>
    <phoneticPr fontId="1" type="noConversion"/>
  </si>
  <si>
    <t>NaCl vs C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8" formatCode="#,##0.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rgb="FFFF0000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16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5" fillId="0" borderId="1" xfId="0" applyNumberFormat="1" applyFont="1" applyBorder="1">
      <alignment vertical="center"/>
    </xf>
    <xf numFmtId="0" fontId="4" fillId="0" borderId="0" xfId="0" applyFont="1">
      <alignment vertical="center"/>
    </xf>
    <xf numFmtId="176" fontId="5" fillId="0" borderId="0" xfId="0" applyNumberFormat="1" applyFont="1" applyAlignment="1"/>
    <xf numFmtId="176" fontId="5" fillId="0" borderId="0" xfId="0" applyNumberFormat="1" applyFont="1">
      <alignment vertical="center"/>
    </xf>
    <xf numFmtId="176" fontId="4" fillId="0" borderId="1" xfId="0" applyNumberFormat="1" applyFont="1" applyBorder="1">
      <alignment vertical="center"/>
    </xf>
    <xf numFmtId="49" fontId="3" fillId="0" borderId="1" xfId="0" applyNumberFormat="1" applyFont="1" applyBorder="1">
      <alignment vertical="center"/>
    </xf>
    <xf numFmtId="178" fontId="4" fillId="2" borderId="1" xfId="0" applyNumberFormat="1" applyFont="1" applyFill="1" applyBorder="1" applyAlignment="1"/>
    <xf numFmtId="0" fontId="7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2">
    <cellStyle name="常规" xfId="0" builtinId="0"/>
    <cellStyle name="常规 3" xfId="1" xr:uid="{E3F61BED-057C-4475-83B3-50883C88FB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BA6B7-7387-458B-AA39-2AFD05DE9BAF}">
  <dimension ref="A1:Q49"/>
  <sheetViews>
    <sheetView tabSelected="1" topLeftCell="A13" zoomScale="90" zoomScaleNormal="90" workbookViewId="0">
      <selection activeCell="L41" sqref="L41"/>
    </sheetView>
  </sheetViews>
  <sheetFormatPr defaultRowHeight="14.25" x14ac:dyDescent="0.2"/>
  <sheetData>
    <row r="1" spans="1:17" ht="15" x14ac:dyDescent="0.2">
      <c r="A1" s="1" t="s">
        <v>14</v>
      </c>
      <c r="B1" s="12" t="s">
        <v>16</v>
      </c>
      <c r="C1" s="12"/>
      <c r="D1" s="12"/>
      <c r="E1" s="12"/>
      <c r="F1" s="12" t="s">
        <v>17</v>
      </c>
      <c r="G1" s="12"/>
      <c r="H1" s="12"/>
      <c r="I1" s="12"/>
      <c r="J1" s="12" t="s">
        <v>18</v>
      </c>
      <c r="K1" s="12"/>
      <c r="L1" s="12"/>
      <c r="M1" s="12"/>
      <c r="N1" s="12" t="s">
        <v>0</v>
      </c>
      <c r="O1" s="12"/>
      <c r="P1" s="12"/>
      <c r="Q1" s="12"/>
    </row>
    <row r="2" spans="1:17" ht="15" x14ac:dyDescent="0.2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1</v>
      </c>
      <c r="G2" s="3" t="s">
        <v>2</v>
      </c>
      <c r="H2" s="3" t="s">
        <v>3</v>
      </c>
      <c r="I2" s="3" t="s">
        <v>4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1</v>
      </c>
      <c r="O2" s="3" t="s">
        <v>2</v>
      </c>
      <c r="P2" s="3" t="s">
        <v>3</v>
      </c>
      <c r="Q2" s="3" t="s">
        <v>4</v>
      </c>
    </row>
    <row r="3" spans="1:17" ht="15" x14ac:dyDescent="0.2">
      <c r="A3" s="2" t="s">
        <v>5</v>
      </c>
      <c r="B3" s="8">
        <v>25.220777511596602</v>
      </c>
      <c r="C3" s="8">
        <v>25.091842651367099</v>
      </c>
      <c r="D3" s="8">
        <v>25.400558471679599</v>
      </c>
      <c r="E3" s="8">
        <f t="shared" ref="E3:E11" si="0">AVERAGE(B3:D3)</f>
        <v>25.237726211547766</v>
      </c>
      <c r="F3" s="8">
        <v>26.295818328857401</v>
      </c>
      <c r="G3" s="8">
        <v>26.179050445556641</v>
      </c>
      <c r="H3" s="8">
        <v>25.950672149658203</v>
      </c>
      <c r="I3" s="8">
        <f t="shared" ref="I3:I11" si="1">AVERAGE(F3:H3)</f>
        <v>26.141846974690747</v>
      </c>
      <c r="J3" s="8">
        <v>28.961744308471602</v>
      </c>
      <c r="K3" s="8">
        <v>28.740789413452099</v>
      </c>
      <c r="L3" s="8">
        <v>29.113841247558501</v>
      </c>
      <c r="M3" s="8">
        <f t="shared" ref="M3:M11" si="2">AVERAGE(J3:L3)</f>
        <v>28.938791656494065</v>
      </c>
      <c r="N3" s="8">
        <v>27.297555923461914</v>
      </c>
      <c r="O3" s="8">
        <v>27.386980056762695</v>
      </c>
      <c r="P3" s="8">
        <v>27.455480575561499</v>
      </c>
      <c r="Q3" s="4">
        <f t="shared" ref="Q3:Q11" si="3">AVERAGE(N3:P3)</f>
        <v>27.380005518595368</v>
      </c>
    </row>
    <row r="4" spans="1:17" ht="15" x14ac:dyDescent="0.2">
      <c r="A4" s="2" t="s">
        <v>6</v>
      </c>
      <c r="B4" s="8">
        <v>29.85546875</v>
      </c>
      <c r="C4" s="8">
        <v>30.058391571044922</v>
      </c>
      <c r="D4" s="8">
        <v>29.502035140991211</v>
      </c>
      <c r="E4" s="8">
        <f t="shared" si="0"/>
        <v>29.805298487345379</v>
      </c>
      <c r="F4" s="8">
        <v>30.194698333740199</v>
      </c>
      <c r="G4" s="8">
        <v>30.1761798858643</v>
      </c>
      <c r="H4" s="8">
        <v>30.340538024902301</v>
      </c>
      <c r="I4" s="8">
        <f t="shared" si="1"/>
        <v>30.237138748168935</v>
      </c>
      <c r="J4" s="8">
        <v>29.9267978668213</v>
      </c>
      <c r="K4" s="8">
        <v>29.6652130126953</v>
      </c>
      <c r="L4" s="8">
        <v>29.8453769683837</v>
      </c>
      <c r="M4" s="8">
        <f t="shared" si="2"/>
        <v>29.812462615966766</v>
      </c>
      <c r="N4" s="8">
        <v>31.696250915527344</v>
      </c>
      <c r="O4" s="8">
        <v>31.847904205322202</v>
      </c>
      <c r="P4" s="8">
        <v>32.010471343994098</v>
      </c>
      <c r="Q4" s="4">
        <f t="shared" si="3"/>
        <v>31.851542154947879</v>
      </c>
    </row>
    <row r="5" spans="1:17" ht="15" x14ac:dyDescent="0.2">
      <c r="A5" s="2" t="s">
        <v>7</v>
      </c>
      <c r="B5" s="8">
        <v>23.493438720703125</v>
      </c>
      <c r="C5" s="8">
        <v>23.293720245361328</v>
      </c>
      <c r="D5" s="8">
        <v>23.386257171630859</v>
      </c>
      <c r="E5" s="8">
        <f t="shared" si="0"/>
        <v>23.391138712565105</v>
      </c>
      <c r="F5" s="8">
        <v>24.604158782958901</v>
      </c>
      <c r="G5" s="8">
        <v>24.930667877197266</v>
      </c>
      <c r="H5" s="8">
        <v>24.384725952148401</v>
      </c>
      <c r="I5" s="8">
        <f t="shared" si="1"/>
        <v>24.639850870768189</v>
      </c>
      <c r="J5" s="8">
        <v>22.272184371948242</v>
      </c>
      <c r="K5" s="8">
        <v>22.301530838012635</v>
      </c>
      <c r="L5" s="8">
        <v>22.554003524780235</v>
      </c>
      <c r="M5" s="8">
        <f t="shared" si="2"/>
        <v>22.375906244913704</v>
      </c>
      <c r="N5" s="8">
        <v>25.39337158203125</v>
      </c>
      <c r="O5" s="8">
        <v>25.495506286621094</v>
      </c>
      <c r="P5" s="8">
        <v>24.764942169189453</v>
      </c>
      <c r="Q5" s="4">
        <f t="shared" si="3"/>
        <v>25.217940012613933</v>
      </c>
    </row>
    <row r="6" spans="1:17" ht="15" x14ac:dyDescent="0.2">
      <c r="A6" s="2" t="s">
        <v>8</v>
      </c>
      <c r="B6" s="8">
        <v>21.993068695068335</v>
      </c>
      <c r="C6" s="8">
        <v>22.325316619873018</v>
      </c>
      <c r="D6" s="8">
        <v>22.09571990966792</v>
      </c>
      <c r="E6" s="8">
        <f t="shared" si="0"/>
        <v>22.138035074869759</v>
      </c>
      <c r="F6" s="8">
        <v>23.218896865844702</v>
      </c>
      <c r="G6" s="8">
        <v>23.467298126220701</v>
      </c>
      <c r="H6" s="8">
        <v>23.5020633697509</v>
      </c>
      <c r="I6" s="8">
        <f t="shared" si="1"/>
        <v>23.396086120605435</v>
      </c>
      <c r="J6" s="8">
        <v>25.083666229247999</v>
      </c>
      <c r="K6" s="8">
        <v>25.690813064575099</v>
      </c>
      <c r="L6" s="8">
        <v>25.1181133270263</v>
      </c>
      <c r="M6" s="8">
        <f t="shared" si="2"/>
        <v>25.297530873616466</v>
      </c>
      <c r="N6" s="8">
        <v>25.792058944702099</v>
      </c>
      <c r="O6" s="8">
        <v>25.865463256835898</v>
      </c>
      <c r="P6" s="8">
        <v>25.939313888549801</v>
      </c>
      <c r="Q6" s="4">
        <f t="shared" si="3"/>
        <v>25.865612030029268</v>
      </c>
    </row>
    <row r="7" spans="1:17" ht="15" x14ac:dyDescent="0.2">
      <c r="A7" s="2" t="s">
        <v>9</v>
      </c>
      <c r="B7" s="8">
        <v>24.6232387542724</v>
      </c>
      <c r="C7" s="8">
        <v>24.408424377441399</v>
      </c>
      <c r="D7" s="8">
        <v>24.895328903198202</v>
      </c>
      <c r="E7" s="8">
        <f t="shared" si="0"/>
        <v>24.642330678304003</v>
      </c>
      <c r="F7" s="8">
        <v>25.993251800537099</v>
      </c>
      <c r="G7" s="8">
        <v>25.7306190490722</v>
      </c>
      <c r="H7" s="8">
        <v>26.212630844116202</v>
      </c>
      <c r="I7" s="8">
        <f t="shared" si="1"/>
        <v>25.978833897908501</v>
      </c>
      <c r="J7" s="8">
        <v>26.168788909912134</v>
      </c>
      <c r="K7" s="8">
        <v>26.210947036743136</v>
      </c>
      <c r="L7" s="8">
        <v>26.897726058959936</v>
      </c>
      <c r="M7" s="8">
        <f t="shared" si="2"/>
        <v>26.425820668538403</v>
      </c>
      <c r="N7" s="8">
        <v>25.8349494934082</v>
      </c>
      <c r="O7" s="8">
        <v>26.7159214019775</v>
      </c>
      <c r="P7" s="8">
        <v>26.155765533447202</v>
      </c>
      <c r="Q7" s="4">
        <f t="shared" si="3"/>
        <v>26.235545476277633</v>
      </c>
    </row>
    <row r="8" spans="1:17" ht="15" x14ac:dyDescent="0.2">
      <c r="A8" s="2" t="s">
        <v>10</v>
      </c>
      <c r="B8" s="8">
        <v>27.123412322998</v>
      </c>
      <c r="C8" s="8">
        <v>26.604742050170898</v>
      </c>
      <c r="D8" s="8">
        <v>26.6729736328125</v>
      </c>
      <c r="E8" s="8">
        <f t="shared" si="0"/>
        <v>26.800376001993801</v>
      </c>
      <c r="F8" s="8">
        <v>24.649440765380898</v>
      </c>
      <c r="G8" s="8">
        <v>24.9307250976562</v>
      </c>
      <c r="H8" s="8">
        <v>24.640581130981399</v>
      </c>
      <c r="I8" s="8">
        <f t="shared" si="1"/>
        <v>24.740248998006166</v>
      </c>
      <c r="J8" s="8">
        <v>24.648908615112301</v>
      </c>
      <c r="K8" s="8">
        <v>24.577100753784201</v>
      </c>
      <c r="L8" s="8">
        <v>24.069949722290001</v>
      </c>
      <c r="M8" s="8">
        <f t="shared" si="2"/>
        <v>24.431986363728836</v>
      </c>
      <c r="N8" s="8">
        <v>25.695823669433501</v>
      </c>
      <c r="O8" s="8">
        <v>25.829718017578099</v>
      </c>
      <c r="P8" s="8">
        <v>26.697637557983398</v>
      </c>
      <c r="Q8" s="4">
        <f t="shared" si="3"/>
        <v>26.074393081664997</v>
      </c>
    </row>
    <row r="9" spans="1:17" ht="15" x14ac:dyDescent="0.2">
      <c r="A9" s="2" t="s">
        <v>11</v>
      </c>
      <c r="B9" s="8">
        <v>22.226597595214798</v>
      </c>
      <c r="C9" s="8">
        <v>22.6905204772949</v>
      </c>
      <c r="D9" s="8">
        <v>22.250000762939401</v>
      </c>
      <c r="E9" s="8">
        <f t="shared" si="0"/>
        <v>22.389039611816361</v>
      </c>
      <c r="F9" s="8">
        <v>23.018102645873999</v>
      </c>
      <c r="G9" s="8">
        <v>23.166580963134699</v>
      </c>
      <c r="H9" s="8">
        <v>23.241468429565401</v>
      </c>
      <c r="I9" s="8">
        <f t="shared" si="1"/>
        <v>23.142050679524701</v>
      </c>
      <c r="J9" s="8">
        <v>24.459007263183594</v>
      </c>
      <c r="K9" s="8">
        <v>24.658123016357422</v>
      </c>
      <c r="L9" s="8">
        <v>24.483852386474609</v>
      </c>
      <c r="M9" s="8">
        <f t="shared" si="2"/>
        <v>24.533660888671875</v>
      </c>
      <c r="N9" s="8">
        <v>23.229028701782202</v>
      </c>
      <c r="O9" s="8">
        <v>23.3195083618164</v>
      </c>
      <c r="P9" s="8">
        <v>23.109137725829999</v>
      </c>
      <c r="Q9" s="4">
        <f t="shared" si="3"/>
        <v>23.219224929809531</v>
      </c>
    </row>
    <row r="10" spans="1:17" ht="15" x14ac:dyDescent="0.25">
      <c r="A10" s="2" t="s">
        <v>12</v>
      </c>
      <c r="B10" s="8">
        <v>23.723511377970375</v>
      </c>
      <c r="C10" s="8">
        <v>23.433676401774086</v>
      </c>
      <c r="D10" s="8">
        <v>23.404919306437172</v>
      </c>
      <c r="E10" s="8">
        <f t="shared" si="0"/>
        <v>23.520702362060547</v>
      </c>
      <c r="F10" s="8">
        <v>22.421843973795564</v>
      </c>
      <c r="G10" s="8">
        <v>22.308373133341465</v>
      </c>
      <c r="H10" s="8">
        <v>22.642615000406863</v>
      </c>
      <c r="I10" s="8">
        <f t="shared" si="1"/>
        <v>22.457610702514632</v>
      </c>
      <c r="J10" s="8">
        <v>24.003652445475165</v>
      </c>
      <c r="K10" s="8">
        <v>24.089626948038664</v>
      </c>
      <c r="L10" s="8">
        <v>23.675021616617766</v>
      </c>
      <c r="M10" s="8">
        <f t="shared" si="2"/>
        <v>23.922767003377199</v>
      </c>
      <c r="N10" s="10">
        <v>24.087569046020501</v>
      </c>
      <c r="O10" s="10">
        <v>25.069387435913001</v>
      </c>
      <c r="P10" s="10">
        <v>23.987391662597599</v>
      </c>
      <c r="Q10" s="4">
        <f t="shared" si="3"/>
        <v>24.381449381510368</v>
      </c>
    </row>
    <row r="11" spans="1:17" ht="15" x14ac:dyDescent="0.2">
      <c r="A11" s="2" t="s">
        <v>13</v>
      </c>
      <c r="B11" s="8">
        <v>29.164461135864258</v>
      </c>
      <c r="C11" s="8">
        <v>29.334173202514599</v>
      </c>
      <c r="D11" s="8">
        <v>28.996566772460938</v>
      </c>
      <c r="E11" s="8">
        <f t="shared" si="0"/>
        <v>29.165067036946596</v>
      </c>
      <c r="F11" s="8">
        <v>31.057931900024414</v>
      </c>
      <c r="G11" s="8">
        <v>30.960002899169922</v>
      </c>
      <c r="H11" s="8">
        <v>31.051462173461914</v>
      </c>
      <c r="I11" s="8">
        <f t="shared" si="1"/>
        <v>31.02313232421875</v>
      </c>
      <c r="J11" s="8">
        <v>30.0257671356201</v>
      </c>
      <c r="K11" s="8">
        <v>30.433240890502901</v>
      </c>
      <c r="L11" s="8">
        <v>30.530473709106399</v>
      </c>
      <c r="M11" s="8">
        <f t="shared" si="2"/>
        <v>30.329827245076469</v>
      </c>
      <c r="N11" s="8">
        <v>29.503647232055599</v>
      </c>
      <c r="O11" s="8">
        <v>29.362835311889601</v>
      </c>
      <c r="P11" s="8">
        <v>29.714390945434499</v>
      </c>
      <c r="Q11" s="4">
        <f t="shared" si="3"/>
        <v>29.526957829793233</v>
      </c>
    </row>
    <row r="12" spans="1:17" ht="15.75" x14ac:dyDescent="0.2">
      <c r="A12" s="11" t="s">
        <v>20</v>
      </c>
      <c r="B12" s="8">
        <v>22.37</v>
      </c>
      <c r="C12" s="8">
        <v>21.89</v>
      </c>
      <c r="D12" s="8">
        <v>22.064188232421799</v>
      </c>
      <c r="E12" s="8">
        <f t="shared" ref="E12" si="4">AVERAGE(B12:D12)</f>
        <v>22.1080627441406</v>
      </c>
      <c r="F12" s="8">
        <v>23.65</v>
      </c>
      <c r="G12" s="8">
        <v>23.31</v>
      </c>
      <c r="H12" s="8">
        <v>22.627064743041995</v>
      </c>
      <c r="I12" s="8">
        <f t="shared" ref="I12" si="5">AVERAGE(F12:H12)</f>
        <v>23.195688247680664</v>
      </c>
      <c r="J12" s="8">
        <v>23.54</v>
      </c>
      <c r="K12" s="8">
        <v>23.4</v>
      </c>
      <c r="L12" s="8">
        <v>23.088457641601565</v>
      </c>
      <c r="M12" s="8">
        <f t="shared" ref="M12" si="6">AVERAGE(J12:L12)</f>
        <v>23.342819213867188</v>
      </c>
      <c r="N12" s="8">
        <v>22.93</v>
      </c>
      <c r="O12" s="8">
        <v>22.7</v>
      </c>
      <c r="P12" s="8">
        <v>22.683125610351563</v>
      </c>
      <c r="Q12" s="4">
        <f t="shared" ref="Q12" si="7">AVERAGE(N12:P12)</f>
        <v>22.771041870117188</v>
      </c>
    </row>
    <row r="13" spans="1:17" ht="15" x14ac:dyDescent="0.25">
      <c r="A13" s="5"/>
      <c r="B13" s="6"/>
      <c r="C13" s="6"/>
      <c r="D13" s="6"/>
      <c r="E13" s="7"/>
      <c r="F13" s="6"/>
      <c r="G13" s="6"/>
      <c r="H13" s="6"/>
      <c r="I13" s="7"/>
      <c r="J13" s="6"/>
      <c r="K13" s="6"/>
      <c r="L13" s="6"/>
      <c r="M13" s="7"/>
      <c r="N13" s="7"/>
      <c r="O13" s="7"/>
      <c r="P13" s="7"/>
      <c r="Q13" s="7"/>
    </row>
    <row r="15" spans="1:17" ht="15" x14ac:dyDescent="0.2">
      <c r="A15" s="1" t="s">
        <v>21</v>
      </c>
      <c r="B15" s="12" t="s">
        <v>16</v>
      </c>
      <c r="C15" s="12"/>
      <c r="D15" s="12"/>
      <c r="E15" s="12" t="s">
        <v>17</v>
      </c>
      <c r="F15" s="12"/>
      <c r="G15" s="12"/>
      <c r="H15" s="12" t="s">
        <v>18</v>
      </c>
      <c r="I15" s="12"/>
      <c r="J15" s="12"/>
      <c r="K15" s="12" t="s">
        <v>0</v>
      </c>
      <c r="L15" s="12"/>
      <c r="M15" s="12"/>
      <c r="N15" s="12"/>
    </row>
    <row r="16" spans="1:17" ht="15" x14ac:dyDescent="0.2">
      <c r="A16" s="2"/>
      <c r="B16" s="3" t="s">
        <v>1</v>
      </c>
      <c r="C16" s="3" t="s">
        <v>2</v>
      </c>
      <c r="D16" s="3" t="s">
        <v>3</v>
      </c>
      <c r="E16" s="3" t="s">
        <v>1</v>
      </c>
      <c r="F16" s="3" t="s">
        <v>2</v>
      </c>
      <c r="G16" s="3" t="s">
        <v>3</v>
      </c>
      <c r="H16" s="3" t="s">
        <v>1</v>
      </c>
      <c r="I16" s="3" t="s">
        <v>2</v>
      </c>
      <c r="J16" s="3" t="s">
        <v>3</v>
      </c>
      <c r="K16" s="3" t="s">
        <v>1</v>
      </c>
      <c r="L16" s="3" t="s">
        <v>2</v>
      </c>
      <c r="M16" s="3" t="s">
        <v>3</v>
      </c>
      <c r="N16" s="3" t="s">
        <v>4</v>
      </c>
    </row>
    <row r="17" spans="1:14" ht="15" x14ac:dyDescent="0.2">
      <c r="A17" s="2" t="s">
        <v>5</v>
      </c>
      <c r="B17" s="8">
        <f>B3-$E$12</f>
        <v>3.1127147674560014</v>
      </c>
      <c r="C17" s="8">
        <f t="shared" ref="C17:D17" si="8">C3-$E$12</f>
        <v>2.9837799072264986</v>
      </c>
      <c r="D17" s="8">
        <f t="shared" si="8"/>
        <v>3.2924957275389986</v>
      </c>
      <c r="E17" s="8">
        <f>F3-$I$12</f>
        <v>3.1001300811767365</v>
      </c>
      <c r="F17" s="8">
        <f t="shared" ref="F17:G17" si="9">G3-$I$12</f>
        <v>2.9833621978759766</v>
      </c>
      <c r="G17" s="8">
        <f t="shared" si="9"/>
        <v>2.7549839019775391</v>
      </c>
      <c r="H17" s="8">
        <f>J3-$M$12</f>
        <v>5.618925094604414</v>
      </c>
      <c r="I17" s="8">
        <f t="shared" ref="I17:J25" si="10">K3-$M$12</f>
        <v>5.3979701995849112</v>
      </c>
      <c r="J17" s="8">
        <f t="shared" si="10"/>
        <v>5.7710220336913132</v>
      </c>
      <c r="K17" s="8">
        <f>N3-$Q$12</f>
        <v>4.5265140533447266</v>
      </c>
      <c r="L17" s="8">
        <f t="shared" ref="L17:M25" si="11">O3-$Q$12</f>
        <v>4.6159381866455078</v>
      </c>
      <c r="M17" s="8">
        <f t="shared" si="11"/>
        <v>4.6844387054443111</v>
      </c>
      <c r="N17" s="8">
        <f>AVERAGE(K17:M17)</f>
        <v>4.6089636484781815</v>
      </c>
    </row>
    <row r="18" spans="1:14" ht="15" x14ac:dyDescent="0.2">
      <c r="A18" s="2" t="s">
        <v>6</v>
      </c>
      <c r="B18" s="8">
        <f t="shared" ref="B18:D25" si="12">B4-$E$12</f>
        <v>7.7474060058593999</v>
      </c>
      <c r="C18" s="8">
        <f t="shared" si="12"/>
        <v>7.9503288269043217</v>
      </c>
      <c r="D18" s="8">
        <f t="shared" si="12"/>
        <v>7.3939723968506108</v>
      </c>
      <c r="E18" s="8">
        <f t="shared" ref="E18:G25" si="13">F4-$I$12</f>
        <v>6.9990100860595348</v>
      </c>
      <c r="F18" s="8">
        <f t="shared" si="13"/>
        <v>6.9804916381836364</v>
      </c>
      <c r="G18" s="8">
        <f t="shared" si="13"/>
        <v>7.1448497772216371</v>
      </c>
      <c r="H18" s="8">
        <f t="shared" ref="H18:H25" si="14">J4-$M$12</f>
        <v>6.5839786529541122</v>
      </c>
      <c r="I18" s="8">
        <f t="shared" si="10"/>
        <v>6.3223937988281129</v>
      </c>
      <c r="J18" s="8">
        <f t="shared" si="10"/>
        <v>6.5025577545165127</v>
      </c>
      <c r="K18" s="8">
        <f t="shared" ref="K18:K25" si="15">N4-$Q$12</f>
        <v>8.9252090454101563</v>
      </c>
      <c r="L18" s="8">
        <f t="shared" si="11"/>
        <v>9.0768623352050142</v>
      </c>
      <c r="M18" s="8">
        <f t="shared" si="11"/>
        <v>9.2394294738769105</v>
      </c>
      <c r="N18" s="8">
        <f t="shared" ref="N18:N25" si="16">AVERAGE(K18:M18)</f>
        <v>9.080500284830693</v>
      </c>
    </row>
    <row r="19" spans="1:14" ht="15" x14ac:dyDescent="0.2">
      <c r="A19" s="2" t="s">
        <v>7</v>
      </c>
      <c r="B19" s="8">
        <f t="shared" si="12"/>
        <v>1.3853759765625249</v>
      </c>
      <c r="C19" s="8">
        <f t="shared" si="12"/>
        <v>1.185657501220728</v>
      </c>
      <c r="D19" s="8">
        <f t="shared" si="12"/>
        <v>1.2781944274902592</v>
      </c>
      <c r="E19" s="8">
        <f t="shared" si="13"/>
        <v>1.4084705352782372</v>
      </c>
      <c r="F19" s="8">
        <f t="shared" si="13"/>
        <v>1.7349796295166016</v>
      </c>
      <c r="G19" s="8">
        <f t="shared" si="13"/>
        <v>1.1890377044677365</v>
      </c>
      <c r="H19" s="8">
        <f t="shared" si="14"/>
        <v>-1.0706348419189453</v>
      </c>
      <c r="I19" s="8">
        <f t="shared" si="10"/>
        <v>-1.0412883758545526</v>
      </c>
      <c r="J19" s="8">
        <f t="shared" si="10"/>
        <v>-0.78881568908695243</v>
      </c>
      <c r="K19" s="8">
        <f t="shared" si="15"/>
        <v>2.6223297119140625</v>
      </c>
      <c r="L19" s="8">
        <f t="shared" si="11"/>
        <v>2.7244644165039063</v>
      </c>
      <c r="M19" s="8">
        <f t="shared" si="11"/>
        <v>1.9939002990722656</v>
      </c>
      <c r="N19" s="8">
        <f t="shared" si="16"/>
        <v>2.4468981424967446</v>
      </c>
    </row>
    <row r="20" spans="1:14" ht="15" x14ac:dyDescent="0.2">
      <c r="A20" s="2" t="s">
        <v>8</v>
      </c>
      <c r="B20" s="8">
        <f t="shared" si="12"/>
        <v>-0.11499404907226563</v>
      </c>
      <c r="C20" s="8">
        <f t="shared" si="12"/>
        <v>0.21725387573241761</v>
      </c>
      <c r="D20" s="8">
        <f t="shared" si="12"/>
        <v>-1.2342834472679698E-2</v>
      </c>
      <c r="E20" s="8">
        <f t="shared" si="13"/>
        <v>2.3208618164037631E-2</v>
      </c>
      <c r="F20" s="8">
        <f t="shared" si="13"/>
        <v>0.27160987854003693</v>
      </c>
      <c r="G20" s="8">
        <f t="shared" si="13"/>
        <v>0.30637512207023576</v>
      </c>
      <c r="H20" s="8">
        <f t="shared" si="14"/>
        <v>1.7408470153808118</v>
      </c>
      <c r="I20" s="8">
        <f t="shared" si="10"/>
        <v>2.3479938507079119</v>
      </c>
      <c r="J20" s="8">
        <f t="shared" si="10"/>
        <v>1.7752941131591129</v>
      </c>
      <c r="K20" s="8">
        <f t="shared" si="15"/>
        <v>3.0210170745849112</v>
      </c>
      <c r="L20" s="8">
        <f t="shared" si="11"/>
        <v>3.0944213867187109</v>
      </c>
      <c r="M20" s="8">
        <f t="shared" si="11"/>
        <v>3.1682720184326136</v>
      </c>
      <c r="N20" s="8">
        <f t="shared" si="16"/>
        <v>3.0945701599120787</v>
      </c>
    </row>
    <row r="21" spans="1:14" ht="15" x14ac:dyDescent="0.2">
      <c r="A21" s="2" t="s">
        <v>9</v>
      </c>
      <c r="B21" s="8">
        <f t="shared" si="12"/>
        <v>2.5151760101317997</v>
      </c>
      <c r="C21" s="8">
        <f t="shared" si="12"/>
        <v>2.300361633300799</v>
      </c>
      <c r="D21" s="8">
        <f t="shared" si="12"/>
        <v>2.7872661590576016</v>
      </c>
      <c r="E21" s="8">
        <f t="shared" si="13"/>
        <v>2.7975635528564347</v>
      </c>
      <c r="F21" s="8">
        <f t="shared" si="13"/>
        <v>2.5349308013915355</v>
      </c>
      <c r="G21" s="8">
        <f t="shared" si="13"/>
        <v>3.0169425964355376</v>
      </c>
      <c r="H21" s="8">
        <f t="shared" si="14"/>
        <v>2.8259696960449467</v>
      </c>
      <c r="I21" s="8">
        <f t="shared" si="10"/>
        <v>2.8681278228759481</v>
      </c>
      <c r="J21" s="8">
        <f t="shared" si="10"/>
        <v>3.5549068450927486</v>
      </c>
      <c r="K21" s="8">
        <f t="shared" si="15"/>
        <v>3.0639076232910121</v>
      </c>
      <c r="L21" s="8">
        <f t="shared" si="11"/>
        <v>3.9448795318603125</v>
      </c>
      <c r="M21" s="8">
        <f t="shared" si="11"/>
        <v>3.3847236633300142</v>
      </c>
      <c r="N21" s="8">
        <f t="shared" si="16"/>
        <v>3.4645036061604464</v>
      </c>
    </row>
    <row r="22" spans="1:14" ht="15" x14ac:dyDescent="0.2">
      <c r="A22" s="2" t="s">
        <v>10</v>
      </c>
      <c r="B22" s="8">
        <f t="shared" si="12"/>
        <v>5.0153495788573998</v>
      </c>
      <c r="C22" s="8">
        <f t="shared" si="12"/>
        <v>4.4966793060302983</v>
      </c>
      <c r="D22" s="8">
        <f t="shared" si="12"/>
        <v>4.5649108886718999</v>
      </c>
      <c r="E22" s="8">
        <f t="shared" si="13"/>
        <v>1.4537525177002344</v>
      </c>
      <c r="F22" s="8">
        <f t="shared" si="13"/>
        <v>1.7350368499755362</v>
      </c>
      <c r="G22" s="8">
        <f t="shared" si="13"/>
        <v>1.4448928833007351</v>
      </c>
      <c r="H22" s="8">
        <f t="shared" si="14"/>
        <v>1.3060894012451136</v>
      </c>
      <c r="I22" s="8">
        <f t="shared" si="10"/>
        <v>1.2342815399170135</v>
      </c>
      <c r="J22" s="8">
        <f t="shared" si="10"/>
        <v>0.7271305084228139</v>
      </c>
      <c r="K22" s="8">
        <f t="shared" si="15"/>
        <v>2.9247817993163139</v>
      </c>
      <c r="L22" s="8">
        <f t="shared" si="11"/>
        <v>3.0586761474609112</v>
      </c>
      <c r="M22" s="8">
        <f t="shared" si="11"/>
        <v>3.9265956878662109</v>
      </c>
      <c r="N22" s="8">
        <f t="shared" si="16"/>
        <v>3.3033512115478119</v>
      </c>
    </row>
    <row r="23" spans="1:14" ht="15" x14ac:dyDescent="0.2">
      <c r="A23" s="2" t="s">
        <v>11</v>
      </c>
      <c r="B23" s="8">
        <f t="shared" si="12"/>
        <v>0.11853485107419814</v>
      </c>
      <c r="C23" s="8">
        <f t="shared" si="12"/>
        <v>0.58245773315429972</v>
      </c>
      <c r="D23" s="8">
        <f t="shared" si="12"/>
        <v>0.14193801879880041</v>
      </c>
      <c r="E23" s="8">
        <f t="shared" si="13"/>
        <v>-0.17758560180666549</v>
      </c>
      <c r="F23" s="8">
        <f t="shared" si="13"/>
        <v>-2.9107284545965229E-2</v>
      </c>
      <c r="G23" s="8">
        <f t="shared" si="13"/>
        <v>4.5780181884737203E-2</v>
      </c>
      <c r="H23" s="8">
        <f t="shared" si="14"/>
        <v>1.1161880493164063</v>
      </c>
      <c r="I23" s="8">
        <f t="shared" si="10"/>
        <v>1.3153038024902344</v>
      </c>
      <c r="J23" s="8">
        <f t="shared" si="10"/>
        <v>1.1410331726074219</v>
      </c>
      <c r="K23" s="8">
        <f t="shared" si="15"/>
        <v>0.45798683166501419</v>
      </c>
      <c r="L23" s="8">
        <f t="shared" si="11"/>
        <v>0.54846649169921236</v>
      </c>
      <c r="M23" s="8">
        <f t="shared" si="11"/>
        <v>0.33809585571281175</v>
      </c>
      <c r="N23" s="8">
        <f t="shared" si="16"/>
        <v>0.44818305969234612</v>
      </c>
    </row>
    <row r="24" spans="1:14" ht="15" x14ac:dyDescent="0.2">
      <c r="A24" s="2" t="s">
        <v>12</v>
      </c>
      <c r="B24" s="8">
        <f t="shared" si="12"/>
        <v>1.6154486338297751</v>
      </c>
      <c r="C24" s="8">
        <f t="shared" si="12"/>
        <v>1.325613657633486</v>
      </c>
      <c r="D24" s="8">
        <f t="shared" si="12"/>
        <v>1.296856562296572</v>
      </c>
      <c r="E24" s="8">
        <f t="shared" si="13"/>
        <v>-0.77384427388509991</v>
      </c>
      <c r="F24" s="8">
        <f t="shared" si="13"/>
        <v>-0.88731511433919863</v>
      </c>
      <c r="G24" s="8">
        <f t="shared" si="13"/>
        <v>-0.55307324727380092</v>
      </c>
      <c r="H24" s="8">
        <f t="shared" si="14"/>
        <v>0.66083323160797747</v>
      </c>
      <c r="I24" s="8">
        <f t="shared" si="10"/>
        <v>0.74680773417147606</v>
      </c>
      <c r="J24" s="8">
        <f t="shared" si="10"/>
        <v>0.33220240275057833</v>
      </c>
      <c r="K24" s="8">
        <f t="shared" si="15"/>
        <v>1.3165271759033139</v>
      </c>
      <c r="L24" s="8">
        <f t="shared" si="11"/>
        <v>2.2983455657958132</v>
      </c>
      <c r="M24" s="8">
        <f t="shared" si="11"/>
        <v>1.2163497924804112</v>
      </c>
      <c r="N24" s="8">
        <f t="shared" si="16"/>
        <v>1.6104075113931795</v>
      </c>
    </row>
    <row r="25" spans="1:14" ht="15" x14ac:dyDescent="0.2">
      <c r="A25" s="2" t="s">
        <v>13</v>
      </c>
      <c r="B25" s="8">
        <f t="shared" si="12"/>
        <v>7.0563983917236577</v>
      </c>
      <c r="C25" s="8">
        <f t="shared" si="12"/>
        <v>7.2261104583739986</v>
      </c>
      <c r="D25" s="8">
        <f t="shared" si="12"/>
        <v>6.8885040283203374</v>
      </c>
      <c r="E25" s="8">
        <f t="shared" si="13"/>
        <v>7.86224365234375</v>
      </c>
      <c r="F25" s="8">
        <f t="shared" si="13"/>
        <v>7.7643146514892578</v>
      </c>
      <c r="G25" s="8">
        <f t="shared" si="13"/>
        <v>7.85577392578125</v>
      </c>
      <c r="H25" s="8">
        <f t="shared" si="14"/>
        <v>6.6829479217529126</v>
      </c>
      <c r="I25" s="8">
        <f t="shared" si="10"/>
        <v>7.0904216766357138</v>
      </c>
      <c r="J25" s="8">
        <f t="shared" si="10"/>
        <v>7.1876544952392116</v>
      </c>
      <c r="K25" s="8">
        <f t="shared" si="15"/>
        <v>6.7326053619384112</v>
      </c>
      <c r="L25" s="8">
        <f t="shared" si="11"/>
        <v>6.5917934417724133</v>
      </c>
      <c r="M25" s="8">
        <f t="shared" si="11"/>
        <v>6.943349075317311</v>
      </c>
      <c r="N25" s="8">
        <f t="shared" si="16"/>
        <v>6.7559159596760452</v>
      </c>
    </row>
    <row r="27" spans="1:14" ht="15" x14ac:dyDescent="0.2">
      <c r="A27" s="9" t="s">
        <v>22</v>
      </c>
      <c r="B27" s="13" t="s">
        <v>24</v>
      </c>
      <c r="C27" s="14"/>
      <c r="D27" s="15"/>
      <c r="E27" s="13" t="s">
        <v>25</v>
      </c>
      <c r="F27" s="14"/>
      <c r="G27" s="15"/>
      <c r="H27" s="13" t="s">
        <v>26</v>
      </c>
      <c r="I27" s="14"/>
      <c r="J27" s="15"/>
    </row>
    <row r="28" spans="1:14" ht="15" x14ac:dyDescent="0.2">
      <c r="A28" s="2"/>
      <c r="B28" s="3" t="s">
        <v>1</v>
      </c>
      <c r="C28" s="3" t="s">
        <v>2</v>
      </c>
      <c r="D28" s="3" t="s">
        <v>3</v>
      </c>
      <c r="E28" s="3" t="s">
        <v>1</v>
      </c>
      <c r="F28" s="3" t="s">
        <v>2</v>
      </c>
      <c r="G28" s="3" t="s">
        <v>3</v>
      </c>
      <c r="H28" s="3" t="s">
        <v>1</v>
      </c>
      <c r="I28" s="3" t="s">
        <v>2</v>
      </c>
      <c r="J28" s="3" t="s">
        <v>3</v>
      </c>
    </row>
    <row r="29" spans="1:14" ht="15" x14ac:dyDescent="0.2">
      <c r="A29" s="2" t="s">
        <v>5</v>
      </c>
      <c r="B29" s="8">
        <f>$N$17-B17</f>
        <v>1.4962488810221801</v>
      </c>
      <c r="C29" s="8">
        <f t="shared" ref="C29:J29" si="17">$N$17-C17</f>
        <v>1.625183741251683</v>
      </c>
      <c r="D29" s="8">
        <f t="shared" si="17"/>
        <v>1.316467920939183</v>
      </c>
      <c r="E29" s="8">
        <f t="shared" si="17"/>
        <v>1.508833567301445</v>
      </c>
      <c r="F29" s="8">
        <f t="shared" si="17"/>
        <v>1.625601450602205</v>
      </c>
      <c r="G29" s="8">
        <f t="shared" si="17"/>
        <v>1.8539797465006425</v>
      </c>
      <c r="H29" s="8">
        <f t="shared" si="17"/>
        <v>-1.0099614461262325</v>
      </c>
      <c r="I29" s="8">
        <f t="shared" si="17"/>
        <v>-0.78900655110672968</v>
      </c>
      <c r="J29" s="8">
        <f t="shared" si="17"/>
        <v>-1.1620583852131317</v>
      </c>
    </row>
    <row r="30" spans="1:14" ht="15" x14ac:dyDescent="0.2">
      <c r="A30" s="2" t="s">
        <v>6</v>
      </c>
      <c r="B30" s="8">
        <f>$N$18-B18</f>
        <v>1.3330942789712932</v>
      </c>
      <c r="C30" s="8">
        <f t="shared" ref="C30:J30" si="18">$N$18-C18</f>
        <v>1.1301714579263713</v>
      </c>
      <c r="D30" s="8">
        <f t="shared" si="18"/>
        <v>1.6865278879800822</v>
      </c>
      <c r="E30" s="8">
        <f t="shared" si="18"/>
        <v>2.0814901987711583</v>
      </c>
      <c r="F30" s="8">
        <f t="shared" si="18"/>
        <v>2.1000086466470567</v>
      </c>
      <c r="G30" s="8">
        <f t="shared" si="18"/>
        <v>1.935650507609056</v>
      </c>
      <c r="H30" s="8">
        <f t="shared" si="18"/>
        <v>2.4965216318765808</v>
      </c>
      <c r="I30" s="8">
        <f t="shared" si="18"/>
        <v>2.7581064860025801</v>
      </c>
      <c r="J30" s="8">
        <f t="shared" si="18"/>
        <v>2.5779425303141803</v>
      </c>
    </row>
    <row r="31" spans="1:14" ht="15" x14ac:dyDescent="0.2">
      <c r="A31" s="2" t="s">
        <v>7</v>
      </c>
      <c r="B31" s="8">
        <f>$N$19-B19</f>
        <v>1.0615221659342198</v>
      </c>
      <c r="C31" s="8">
        <f t="shared" ref="C31:I31" si="19">$N$19-C19</f>
        <v>1.2612406412760166</v>
      </c>
      <c r="D31" s="8">
        <f t="shared" si="19"/>
        <v>1.1687037150064854</v>
      </c>
      <c r="E31" s="8">
        <f t="shared" si="19"/>
        <v>1.0384276072185075</v>
      </c>
      <c r="F31" s="8">
        <f t="shared" si="19"/>
        <v>0.71191851298014308</v>
      </c>
      <c r="G31" s="8">
        <f t="shared" si="19"/>
        <v>1.2578604380290082</v>
      </c>
      <c r="H31" s="8">
        <f t="shared" si="19"/>
        <v>3.51753298441569</v>
      </c>
      <c r="I31" s="8">
        <f t="shared" si="19"/>
        <v>3.4881865183512972</v>
      </c>
      <c r="J31" s="8">
        <f>$N$19-J19</f>
        <v>3.2357138315836971</v>
      </c>
    </row>
    <row r="32" spans="1:14" ht="15" x14ac:dyDescent="0.2">
      <c r="A32" s="2" t="s">
        <v>8</v>
      </c>
      <c r="B32" s="8">
        <f>$N$20-B20</f>
        <v>3.2095642089843444</v>
      </c>
      <c r="C32" s="8">
        <f t="shared" ref="C32:J32" si="20">$N$20-C20</f>
        <v>2.8773162841796611</v>
      </c>
      <c r="D32" s="8">
        <f t="shared" si="20"/>
        <v>3.1069129943847584</v>
      </c>
      <c r="E32" s="8">
        <f t="shared" si="20"/>
        <v>3.0713615417480411</v>
      </c>
      <c r="F32" s="8">
        <f t="shared" si="20"/>
        <v>2.8229602813720418</v>
      </c>
      <c r="G32" s="8">
        <f t="shared" si="20"/>
        <v>2.788195037841843</v>
      </c>
      <c r="H32" s="8">
        <f t="shared" si="20"/>
        <v>1.353723144531267</v>
      </c>
      <c r="I32" s="8">
        <f t="shared" si="20"/>
        <v>0.74657630920416684</v>
      </c>
      <c r="J32" s="8">
        <f t="shared" si="20"/>
        <v>1.3192760467529658</v>
      </c>
    </row>
    <row r="33" spans="1:10" ht="15" x14ac:dyDescent="0.2">
      <c r="A33" s="2" t="s">
        <v>9</v>
      </c>
      <c r="B33" s="8">
        <f>$N$21-B21</f>
        <v>0.94932759602864669</v>
      </c>
      <c r="C33" s="8">
        <f t="shared" ref="C33:J33" si="21">$N$21-C21</f>
        <v>1.1641419728596474</v>
      </c>
      <c r="D33" s="8">
        <f t="shared" si="21"/>
        <v>0.67723744710284484</v>
      </c>
      <c r="E33" s="8">
        <f t="shared" si="21"/>
        <v>0.66694005330401174</v>
      </c>
      <c r="F33" s="8">
        <f t="shared" si="21"/>
        <v>0.92957280476891091</v>
      </c>
      <c r="G33" s="8">
        <f t="shared" si="21"/>
        <v>0.44756100972490875</v>
      </c>
      <c r="H33" s="8">
        <f t="shared" si="21"/>
        <v>0.63853391011549965</v>
      </c>
      <c r="I33" s="8">
        <f t="shared" si="21"/>
        <v>0.59637578328449825</v>
      </c>
      <c r="J33" s="8">
        <f t="shared" si="21"/>
        <v>-9.0403238932302177E-2</v>
      </c>
    </row>
    <row r="34" spans="1:10" ht="15" x14ac:dyDescent="0.2">
      <c r="A34" s="2" t="s">
        <v>10</v>
      </c>
      <c r="B34" s="8">
        <f>$N$22-B22</f>
        <v>-1.711998367309588</v>
      </c>
      <c r="C34" s="8">
        <f t="shared" ref="C34:J34" si="22">$N$22-C22</f>
        <v>-1.1933280944824864</v>
      </c>
      <c r="D34" s="8">
        <f t="shared" si="22"/>
        <v>-1.261559677124088</v>
      </c>
      <c r="E34" s="8">
        <f t="shared" si="22"/>
        <v>1.8495986938475775</v>
      </c>
      <c r="F34" s="8">
        <f t="shared" si="22"/>
        <v>1.5683143615722757</v>
      </c>
      <c r="G34" s="8">
        <f t="shared" si="22"/>
        <v>1.8584583282470768</v>
      </c>
      <c r="H34" s="8">
        <f t="shared" si="22"/>
        <v>1.9972618103026982</v>
      </c>
      <c r="I34" s="8">
        <f t="shared" si="22"/>
        <v>2.0690696716307984</v>
      </c>
      <c r="J34" s="8">
        <f t="shared" si="22"/>
        <v>2.576220703124998</v>
      </c>
    </row>
    <row r="35" spans="1:10" ht="15" x14ac:dyDescent="0.2">
      <c r="A35" s="2" t="s">
        <v>11</v>
      </c>
      <c r="B35" s="8">
        <f>$N$23-B23</f>
        <v>0.32964820861814798</v>
      </c>
      <c r="C35" s="8">
        <f t="shared" ref="C35:J35" si="23">$N$23-C23</f>
        <v>-0.1342746734619536</v>
      </c>
      <c r="D35" s="8">
        <f t="shared" si="23"/>
        <v>0.30624504089354571</v>
      </c>
      <c r="E35" s="8">
        <f t="shared" si="23"/>
        <v>0.62576866149901167</v>
      </c>
      <c r="F35" s="8">
        <f t="shared" si="23"/>
        <v>0.47729034423831135</v>
      </c>
      <c r="G35" s="8">
        <f t="shared" si="23"/>
        <v>0.40240287780760892</v>
      </c>
      <c r="H35" s="8">
        <f t="shared" si="23"/>
        <v>-0.66800498962406007</v>
      </c>
      <c r="I35" s="8">
        <f t="shared" si="23"/>
        <v>-0.8671207427978882</v>
      </c>
      <c r="J35" s="8">
        <f t="shared" si="23"/>
        <v>-0.6928501129150757</v>
      </c>
    </row>
    <row r="36" spans="1:10" ht="15" x14ac:dyDescent="0.2">
      <c r="A36" s="2" t="s">
        <v>12</v>
      </c>
      <c r="B36" s="8">
        <f>$N$24-B24</f>
        <v>-5.041122436595602E-3</v>
      </c>
      <c r="C36" s="8">
        <f t="shared" ref="C36:J36" si="24">$N$24-C24</f>
        <v>0.28479385375969346</v>
      </c>
      <c r="D36" s="8">
        <f t="shared" si="24"/>
        <v>0.31355094909660752</v>
      </c>
      <c r="E36" s="8">
        <f t="shared" si="24"/>
        <v>2.3842517852782796</v>
      </c>
      <c r="F36" s="8">
        <f t="shared" si="24"/>
        <v>2.4977226257323784</v>
      </c>
      <c r="G36" s="8">
        <f t="shared" si="24"/>
        <v>2.1634807586669806</v>
      </c>
      <c r="H36" s="8">
        <f t="shared" si="24"/>
        <v>0.94957427978520204</v>
      </c>
      <c r="I36" s="8">
        <f t="shared" si="24"/>
        <v>0.86359977722170345</v>
      </c>
      <c r="J36" s="8">
        <f t="shared" si="24"/>
        <v>1.2782051086426012</v>
      </c>
    </row>
    <row r="37" spans="1:10" ht="15" x14ac:dyDescent="0.2">
      <c r="A37" s="2" t="s">
        <v>13</v>
      </c>
      <c r="B37" s="8">
        <f>$N$25-B25</f>
        <v>-0.30048243204761249</v>
      </c>
      <c r="C37" s="8">
        <f t="shared" ref="C37:J37" si="25">$N$25-C25</f>
        <v>-0.47019449869795338</v>
      </c>
      <c r="D37" s="8">
        <f t="shared" si="25"/>
        <v>-0.13258806864429218</v>
      </c>
      <c r="E37" s="8">
        <f t="shared" si="25"/>
        <v>-1.1063276926677048</v>
      </c>
      <c r="F37" s="8">
        <f t="shared" si="25"/>
        <v>-1.0083986918132126</v>
      </c>
      <c r="G37" s="8">
        <f t="shared" si="25"/>
        <v>-1.0998579661052048</v>
      </c>
      <c r="H37" s="8">
        <f t="shared" si="25"/>
        <v>7.2968037923132556E-2</v>
      </c>
      <c r="I37" s="8">
        <f t="shared" si="25"/>
        <v>-0.33450571695966858</v>
      </c>
      <c r="J37" s="8">
        <f t="shared" si="25"/>
        <v>-0.43173853556316644</v>
      </c>
    </row>
    <row r="39" spans="1:10" ht="18" x14ac:dyDescent="0.2">
      <c r="A39" s="1" t="s">
        <v>23</v>
      </c>
      <c r="B39" s="13" t="s">
        <v>24</v>
      </c>
      <c r="C39" s="14"/>
      <c r="D39" s="15"/>
      <c r="E39" s="13" t="s">
        <v>25</v>
      </c>
      <c r="F39" s="14"/>
      <c r="G39" s="15"/>
      <c r="H39" s="13" t="s">
        <v>26</v>
      </c>
      <c r="I39" s="14"/>
      <c r="J39" s="15"/>
    </row>
    <row r="40" spans="1:10" ht="15" x14ac:dyDescent="0.2">
      <c r="A40" s="2"/>
      <c r="B40" s="3" t="s">
        <v>1</v>
      </c>
      <c r="C40" s="3" t="s">
        <v>2</v>
      </c>
      <c r="D40" s="3" t="s">
        <v>3</v>
      </c>
      <c r="E40" s="3" t="s">
        <v>1</v>
      </c>
      <c r="F40" s="3" t="s">
        <v>2</v>
      </c>
      <c r="G40" s="3" t="s">
        <v>3</v>
      </c>
      <c r="H40" s="3" t="s">
        <v>1</v>
      </c>
      <c r="I40" s="3" t="s">
        <v>2</v>
      </c>
      <c r="J40" s="3" t="s">
        <v>3</v>
      </c>
    </row>
    <row r="41" spans="1:10" ht="15" x14ac:dyDescent="0.2">
      <c r="A41" s="2" t="s">
        <v>5</v>
      </c>
      <c r="B41" s="8">
        <f>POWER(2,B29)</f>
        <v>2.8210825472691088</v>
      </c>
      <c r="C41" s="8">
        <f t="shared" ref="C41:J41" si="26">POWER(2,C29)</f>
        <v>3.0848145069427466</v>
      </c>
      <c r="D41" s="8">
        <f t="shared" si="26"/>
        <v>2.4905561219712737</v>
      </c>
      <c r="E41" s="8">
        <f t="shared" si="26"/>
        <v>2.8457986055007058</v>
      </c>
      <c r="F41" s="8">
        <f t="shared" si="26"/>
        <v>3.0857077951194292</v>
      </c>
      <c r="G41" s="8">
        <f t="shared" si="26"/>
        <v>3.6149601574660983</v>
      </c>
      <c r="H41" s="8">
        <f t="shared" si="26"/>
        <v>0.4965595173538937</v>
      </c>
      <c r="I41" s="8">
        <f t="shared" si="26"/>
        <v>0.57874248048826893</v>
      </c>
      <c r="J41" s="8">
        <f t="shared" si="26"/>
        <v>0.44687449600453305</v>
      </c>
    </row>
    <row r="42" spans="1:10" ht="15" x14ac:dyDescent="0.2">
      <c r="A42" s="2" t="s">
        <v>6</v>
      </c>
      <c r="B42" s="4">
        <f t="shared" ref="B42:J49" si="27">POWER(2,B30)</f>
        <v>2.5194245969050653</v>
      </c>
      <c r="C42" s="8">
        <f t="shared" si="27"/>
        <v>2.1888475219135937</v>
      </c>
      <c r="D42" s="8">
        <f t="shared" si="27"/>
        <v>3.2188110443631661</v>
      </c>
      <c r="E42" s="8">
        <f t="shared" si="27"/>
        <v>4.2324417087871202</v>
      </c>
      <c r="F42" s="8">
        <f t="shared" si="27"/>
        <v>4.2871195444862877</v>
      </c>
      <c r="G42" s="8">
        <f t="shared" si="27"/>
        <v>3.8255057926104348</v>
      </c>
      <c r="H42" s="8">
        <f t="shared" si="27"/>
        <v>5.6432318832813486</v>
      </c>
      <c r="I42" s="8">
        <f t="shared" si="27"/>
        <v>6.7650776141674749</v>
      </c>
      <c r="J42" s="8">
        <f t="shared" si="27"/>
        <v>5.9708756789121198</v>
      </c>
    </row>
    <row r="43" spans="1:10" ht="15" x14ac:dyDescent="0.2">
      <c r="A43" s="2" t="s">
        <v>7</v>
      </c>
      <c r="B43" s="8">
        <f t="shared" si="27"/>
        <v>2.0871324625959984</v>
      </c>
      <c r="C43" s="8">
        <f t="shared" si="27"/>
        <v>2.3970178314831756</v>
      </c>
      <c r="D43" s="8">
        <f t="shared" si="27"/>
        <v>2.2480961106528987</v>
      </c>
      <c r="E43" s="8">
        <f t="shared" si="27"/>
        <v>2.0539877924010299</v>
      </c>
      <c r="F43" s="8">
        <f t="shared" si="27"/>
        <v>1.6379808758551506</v>
      </c>
      <c r="G43" s="8">
        <f t="shared" si="27"/>
        <v>2.3914082447348544</v>
      </c>
      <c r="H43" s="8">
        <f t="shared" si="27"/>
        <v>11.452042182815127</v>
      </c>
      <c r="I43" s="8">
        <f t="shared" si="27"/>
        <v>11.221444672126465</v>
      </c>
      <c r="J43" s="8">
        <f t="shared" si="27"/>
        <v>9.4199136272176229</v>
      </c>
    </row>
    <row r="44" spans="1:10" ht="15" x14ac:dyDescent="0.2">
      <c r="A44" s="2" t="s">
        <v>8</v>
      </c>
      <c r="B44" s="8">
        <f t="shared" si="27"/>
        <v>9.2507107118252119</v>
      </c>
      <c r="C44" s="8">
        <f t="shared" si="27"/>
        <v>7.3478199953498349</v>
      </c>
      <c r="D44" s="8">
        <f t="shared" si="27"/>
        <v>8.6153714206686427</v>
      </c>
      <c r="E44" s="8">
        <f t="shared" si="27"/>
        <v>8.4056625610161895</v>
      </c>
      <c r="F44" s="8">
        <f t="shared" si="27"/>
        <v>7.0761286680984146</v>
      </c>
      <c r="G44" s="8">
        <f t="shared" si="27"/>
        <v>6.9076502502299428</v>
      </c>
      <c r="H44" s="8">
        <f t="shared" si="27"/>
        <v>2.5557082348769056</v>
      </c>
      <c r="I44" s="8">
        <f t="shared" si="27"/>
        <v>1.6778064635149115</v>
      </c>
      <c r="J44" s="8">
        <f t="shared" si="27"/>
        <v>2.4954085721936012</v>
      </c>
    </row>
    <row r="45" spans="1:10" ht="15" x14ac:dyDescent="0.2">
      <c r="A45" s="2" t="s">
        <v>9</v>
      </c>
      <c r="B45" s="8">
        <f t="shared" si="27"/>
        <v>1.9309724702548681</v>
      </c>
      <c r="C45" s="8">
        <f t="shared" si="27"/>
        <v>2.2409989499581084</v>
      </c>
      <c r="D45" s="8">
        <f t="shared" si="27"/>
        <v>1.5990748240408523</v>
      </c>
      <c r="E45" s="8">
        <f t="shared" si="27"/>
        <v>1.5877018884890568</v>
      </c>
      <c r="F45" s="8">
        <f t="shared" si="27"/>
        <v>1.9047119099137602</v>
      </c>
      <c r="G45" s="8">
        <f t="shared" si="27"/>
        <v>1.3637328084770783</v>
      </c>
      <c r="H45" s="8">
        <f t="shared" si="27"/>
        <v>1.556746364554072</v>
      </c>
      <c r="I45" s="8">
        <f t="shared" si="27"/>
        <v>1.5119136899141028</v>
      </c>
      <c r="J45" s="8">
        <f t="shared" si="27"/>
        <v>0.93926018560969415</v>
      </c>
    </row>
    <row r="46" spans="1:10" ht="15" x14ac:dyDescent="0.2">
      <c r="A46" s="2" t="s">
        <v>10</v>
      </c>
      <c r="B46" s="8">
        <f t="shared" si="27"/>
        <v>0.30523697360217039</v>
      </c>
      <c r="C46" s="8">
        <f t="shared" si="27"/>
        <v>0.43729292296450589</v>
      </c>
      <c r="D46" s="8">
        <f t="shared" si="27"/>
        <v>0.41709280278160121</v>
      </c>
      <c r="E46" s="8">
        <f t="shared" si="27"/>
        <v>3.6039992073425049</v>
      </c>
      <c r="F46" s="8">
        <f t="shared" si="27"/>
        <v>2.9655801456743074</v>
      </c>
      <c r="G46" s="8">
        <f t="shared" si="27"/>
        <v>3.6261995735699255</v>
      </c>
      <c r="H46" s="8">
        <f t="shared" si="27"/>
        <v>3.9924153261386701</v>
      </c>
      <c r="I46" s="8">
        <f t="shared" si="27"/>
        <v>4.1961599492770594</v>
      </c>
      <c r="J46" s="8">
        <f t="shared" si="27"/>
        <v>5.9637538109750654</v>
      </c>
    </row>
    <row r="47" spans="1:10" ht="15" x14ac:dyDescent="0.2">
      <c r="A47" s="2" t="s">
        <v>11</v>
      </c>
      <c r="B47" s="8">
        <f t="shared" si="27"/>
        <v>1.256706897720177</v>
      </c>
      <c r="C47" s="8">
        <f t="shared" si="27"/>
        <v>0.91112779528932009</v>
      </c>
      <c r="D47" s="8">
        <f t="shared" si="27"/>
        <v>1.2364852593713471</v>
      </c>
      <c r="E47" s="8">
        <f t="shared" si="27"/>
        <v>1.5430327274076046</v>
      </c>
      <c r="F47" s="8">
        <f t="shared" si="27"/>
        <v>1.392126530901415</v>
      </c>
      <c r="G47" s="8">
        <f t="shared" si="27"/>
        <v>1.3217074457120916</v>
      </c>
      <c r="H47" s="8">
        <f t="shared" si="27"/>
        <v>0.62937641002275291</v>
      </c>
      <c r="I47" s="8">
        <f t="shared" si="27"/>
        <v>0.5482399087888622</v>
      </c>
      <c r="J47" s="8">
        <f t="shared" si="27"/>
        <v>0.61863050788561957</v>
      </c>
    </row>
    <row r="48" spans="1:10" ht="15" x14ac:dyDescent="0.2">
      <c r="A48" s="2" t="s">
        <v>12</v>
      </c>
      <c r="B48" s="8">
        <f t="shared" si="27"/>
        <v>0.99651185794771657</v>
      </c>
      <c r="C48" s="8">
        <f t="shared" si="27"/>
        <v>1.2182361778539379</v>
      </c>
      <c r="D48" s="8">
        <f t="shared" si="27"/>
        <v>1.2427627883803198</v>
      </c>
      <c r="E48" s="8">
        <f t="shared" si="27"/>
        <v>5.2207308554190686</v>
      </c>
      <c r="F48" s="8">
        <f t="shared" si="27"/>
        <v>5.6479316350802042</v>
      </c>
      <c r="G48" s="8">
        <f t="shared" si="27"/>
        <v>4.4799441868895631</v>
      </c>
      <c r="H48" s="8">
        <f t="shared" si="27"/>
        <v>1.9313026718954058</v>
      </c>
      <c r="I48" s="8">
        <f t="shared" si="27"/>
        <v>1.8195728044611026</v>
      </c>
      <c r="J48" s="8">
        <f t="shared" si="27"/>
        <v>2.4253704296849872</v>
      </c>
    </row>
    <row r="49" spans="1:10" ht="15" x14ac:dyDescent="0.2">
      <c r="A49" s="2" t="s">
        <v>13</v>
      </c>
      <c r="B49" s="8">
        <f t="shared" si="27"/>
        <v>0.81198082747630473</v>
      </c>
      <c r="C49" s="8">
        <f t="shared" si="27"/>
        <v>0.72186727178094556</v>
      </c>
      <c r="D49" s="8">
        <f t="shared" si="27"/>
        <v>0.91219358611434431</v>
      </c>
      <c r="E49" s="8">
        <f t="shared" si="27"/>
        <v>0.46447482468017909</v>
      </c>
      <c r="F49" s="8">
        <f t="shared" si="27"/>
        <v>0.49709769135904774</v>
      </c>
      <c r="G49" s="8">
        <f t="shared" si="27"/>
        <v>0.4665624267620147</v>
      </c>
      <c r="H49" s="8">
        <f t="shared" si="27"/>
        <v>1.0518784751845562</v>
      </c>
      <c r="I49" s="8">
        <f t="shared" si="27"/>
        <v>0.79305579962820549</v>
      </c>
      <c r="J49" s="8">
        <f t="shared" si="27"/>
        <v>0.7413678532969975</v>
      </c>
    </row>
  </sheetData>
  <mergeCells count="14">
    <mergeCell ref="B27:D27"/>
    <mergeCell ref="E27:G27"/>
    <mergeCell ref="H27:J27"/>
    <mergeCell ref="B39:D39"/>
    <mergeCell ref="E39:G39"/>
    <mergeCell ref="H39:J39"/>
    <mergeCell ref="B1:E1"/>
    <mergeCell ref="F1:I1"/>
    <mergeCell ref="J1:M1"/>
    <mergeCell ref="N1:Q1"/>
    <mergeCell ref="B15:D15"/>
    <mergeCell ref="E15:G15"/>
    <mergeCell ref="H15:J15"/>
    <mergeCell ref="K15:N1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508D5-7B9D-447A-95D8-B9F3BE623C5F}">
  <dimension ref="A1:Q49"/>
  <sheetViews>
    <sheetView zoomScale="90" zoomScaleNormal="90" workbookViewId="0">
      <selection activeCell="K62" sqref="K62"/>
    </sheetView>
  </sheetViews>
  <sheetFormatPr defaultRowHeight="14.25" x14ac:dyDescent="0.2"/>
  <sheetData>
    <row r="1" spans="1:17" ht="15" x14ac:dyDescent="0.2">
      <c r="A1" s="1" t="s">
        <v>15</v>
      </c>
      <c r="B1" s="12" t="s">
        <v>16</v>
      </c>
      <c r="C1" s="12"/>
      <c r="D1" s="12"/>
      <c r="E1" s="12"/>
      <c r="F1" s="12" t="s">
        <v>17</v>
      </c>
      <c r="G1" s="12"/>
      <c r="H1" s="12"/>
      <c r="I1" s="12"/>
      <c r="J1" s="12" t="s">
        <v>18</v>
      </c>
      <c r="K1" s="12"/>
      <c r="L1" s="12"/>
      <c r="M1" s="12"/>
      <c r="N1" s="12" t="s">
        <v>0</v>
      </c>
      <c r="O1" s="12"/>
      <c r="P1" s="12"/>
      <c r="Q1" s="12"/>
    </row>
    <row r="2" spans="1:17" ht="15" x14ac:dyDescent="0.2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1</v>
      </c>
      <c r="G2" s="3" t="s">
        <v>2</v>
      </c>
      <c r="H2" s="3" t="s">
        <v>3</v>
      </c>
      <c r="I2" s="3" t="s">
        <v>4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1</v>
      </c>
      <c r="O2" s="3" t="s">
        <v>2</v>
      </c>
      <c r="P2" s="3" t="s">
        <v>3</v>
      </c>
      <c r="Q2" s="3" t="s">
        <v>4</v>
      </c>
    </row>
    <row r="3" spans="1:17" ht="15" x14ac:dyDescent="0.2">
      <c r="A3" s="2" t="s">
        <v>5</v>
      </c>
      <c r="B3" s="8">
        <v>25.361646652221602</v>
      </c>
      <c r="C3" s="8">
        <v>25.237649154663</v>
      </c>
      <c r="D3" s="8">
        <v>25.411287307739201</v>
      </c>
      <c r="E3" s="8">
        <f t="shared" ref="E3:E11" si="0">AVERAGE(B3:D3)</f>
        <v>25.336861038207932</v>
      </c>
      <c r="F3" s="8">
        <v>26.931940078735298</v>
      </c>
      <c r="G3" s="8">
        <v>26.8204841613769</v>
      </c>
      <c r="H3" s="8">
        <v>27.658708572387599</v>
      </c>
      <c r="I3" s="8">
        <f>AVERAGE(F3:H3)</f>
        <v>27.137044270833268</v>
      </c>
      <c r="J3" s="8">
        <v>27.748031616210898</v>
      </c>
      <c r="K3" s="8">
        <v>27.629917144775298</v>
      </c>
      <c r="L3" s="8">
        <v>27.232754516601499</v>
      </c>
      <c r="M3" s="8">
        <f>AVERAGE(J3:L3)</f>
        <v>27.536901092529234</v>
      </c>
      <c r="N3" s="8">
        <v>27.297555923461914</v>
      </c>
      <c r="O3" s="8">
        <v>27.386980056762695</v>
      </c>
      <c r="P3" s="8">
        <v>27.455480575561499</v>
      </c>
      <c r="Q3" s="4">
        <f>AVERAGE(N3:P3)</f>
        <v>27.380005518595368</v>
      </c>
    </row>
    <row r="4" spans="1:17" ht="15" x14ac:dyDescent="0.2">
      <c r="A4" s="2" t="s">
        <v>6</v>
      </c>
      <c r="B4" s="8">
        <v>29.559125900268555</v>
      </c>
      <c r="C4" s="8">
        <v>29.747190093994099</v>
      </c>
      <c r="D4" s="8">
        <v>29.839932250976499</v>
      </c>
      <c r="E4" s="8">
        <f t="shared" si="0"/>
        <v>29.715416081746383</v>
      </c>
      <c r="F4" s="8">
        <v>31.122041702270501</v>
      </c>
      <c r="G4" s="8">
        <v>31.895582199096602</v>
      </c>
      <c r="H4" s="8">
        <v>31.2100105285644</v>
      </c>
      <c r="I4" s="8">
        <f>AVERAGE(B4:D4)</f>
        <v>29.715416081746383</v>
      </c>
      <c r="J4" s="8">
        <v>31.051952362060501</v>
      </c>
      <c r="K4" s="8">
        <v>31.330116271972599</v>
      </c>
      <c r="L4" s="8">
        <v>31.0782375335693</v>
      </c>
      <c r="M4" s="8">
        <f>AVERAGE(F4:H4)</f>
        <v>31.409211476643833</v>
      </c>
      <c r="N4" s="8">
        <v>31.696250915527344</v>
      </c>
      <c r="O4" s="8">
        <v>31.847904205322202</v>
      </c>
      <c r="P4" s="8">
        <v>32.010471343994098</v>
      </c>
      <c r="Q4" s="4">
        <f t="shared" ref="Q4:Q12" si="1">AVERAGE(N4:P4)</f>
        <v>31.851542154947879</v>
      </c>
    </row>
    <row r="5" spans="1:17" ht="15" x14ac:dyDescent="0.2">
      <c r="A5" s="2" t="s">
        <v>7</v>
      </c>
      <c r="B5" s="8">
        <v>24.880001831054599</v>
      </c>
      <c r="C5" s="8">
        <v>25.0488571166992</v>
      </c>
      <c r="D5" s="8">
        <v>24.781077575683501</v>
      </c>
      <c r="E5" s="8">
        <f t="shared" si="0"/>
        <v>24.903312174479098</v>
      </c>
      <c r="F5" s="8">
        <v>23.027961730956999</v>
      </c>
      <c r="G5" s="8">
        <v>23.360268402099599</v>
      </c>
      <c r="H5" s="8">
        <v>23.4578956604003</v>
      </c>
      <c r="I5" s="8">
        <f t="shared" ref="I5:I11" si="2">AVERAGE(F5:H5)</f>
        <v>23.282041931152296</v>
      </c>
      <c r="J5" s="8">
        <v>23.580850601196289</v>
      </c>
      <c r="K5" s="8">
        <v>24.095003128051758</v>
      </c>
      <c r="L5" s="8">
        <v>23.871110916137695</v>
      </c>
      <c r="M5" s="8">
        <f t="shared" ref="M5:M11" si="3">AVERAGE(J5:L5)</f>
        <v>23.848988215128582</v>
      </c>
      <c r="N5" s="8">
        <v>25.39337158203125</v>
      </c>
      <c r="O5" s="8">
        <v>25.495506286621094</v>
      </c>
      <c r="P5" s="8">
        <v>24.764942169189453</v>
      </c>
      <c r="Q5" s="4">
        <f t="shared" si="1"/>
        <v>25.217940012613933</v>
      </c>
    </row>
    <row r="6" spans="1:17" ht="15" x14ac:dyDescent="0.2">
      <c r="A6" s="2" t="s">
        <v>8</v>
      </c>
      <c r="B6" s="8">
        <v>23.388923645019499</v>
      </c>
      <c r="C6" s="8">
        <v>23.387517929077099</v>
      </c>
      <c r="D6" s="8">
        <v>23.659681320190401</v>
      </c>
      <c r="E6" s="8">
        <f t="shared" si="0"/>
        <v>23.478707631429</v>
      </c>
      <c r="F6" s="8">
        <v>23.064561843871999</v>
      </c>
      <c r="G6" s="8">
        <v>23.078760147094702</v>
      </c>
      <c r="H6" s="8">
        <v>23.1910896301269</v>
      </c>
      <c r="I6" s="8">
        <f t="shared" si="2"/>
        <v>23.111470540364532</v>
      </c>
      <c r="J6" s="8">
        <v>25.560295867919901</v>
      </c>
      <c r="K6" s="8">
        <v>25.306259155273398</v>
      </c>
      <c r="L6" s="8">
        <v>25.8916812896728</v>
      </c>
      <c r="M6" s="8">
        <f t="shared" si="3"/>
        <v>25.586078770955368</v>
      </c>
      <c r="N6" s="8">
        <v>25.792058944702099</v>
      </c>
      <c r="O6" s="8">
        <v>25.865463256835898</v>
      </c>
      <c r="P6" s="8">
        <v>25.939313888549801</v>
      </c>
      <c r="Q6" s="4">
        <f t="shared" si="1"/>
        <v>25.865612030029268</v>
      </c>
    </row>
    <row r="7" spans="1:17" ht="15" x14ac:dyDescent="0.2">
      <c r="A7" s="2" t="s">
        <v>9</v>
      </c>
      <c r="B7" s="8">
        <v>25.246082305908203</v>
      </c>
      <c r="C7" s="8">
        <v>25.109279632568359</v>
      </c>
      <c r="D7" s="8">
        <v>25.193742752075195</v>
      </c>
      <c r="E7" s="8">
        <f t="shared" si="0"/>
        <v>25.183034896850586</v>
      </c>
      <c r="F7" s="8">
        <v>25.492223358154199</v>
      </c>
      <c r="G7" s="8">
        <v>25.446691513061523</v>
      </c>
      <c r="H7" s="8">
        <v>25.387681579589799</v>
      </c>
      <c r="I7" s="8">
        <f t="shared" si="2"/>
        <v>25.442198816935175</v>
      </c>
      <c r="J7" s="8">
        <v>27.334218978881864</v>
      </c>
      <c r="K7" s="8">
        <v>27.274110794067365</v>
      </c>
      <c r="L7" s="8">
        <v>27.173265457153363</v>
      </c>
      <c r="M7" s="8">
        <f t="shared" si="3"/>
        <v>27.260531743367533</v>
      </c>
      <c r="N7" s="8">
        <v>25.8349494934082</v>
      </c>
      <c r="O7" s="8">
        <v>26.7159214019775</v>
      </c>
      <c r="P7" s="8">
        <v>26.155765533447202</v>
      </c>
      <c r="Q7" s="4">
        <f t="shared" si="1"/>
        <v>26.235545476277633</v>
      </c>
    </row>
    <row r="8" spans="1:17" ht="15" x14ac:dyDescent="0.2">
      <c r="A8" s="2" t="s">
        <v>10</v>
      </c>
      <c r="B8" s="8">
        <v>25.0131950378418</v>
      </c>
      <c r="C8" s="8">
        <v>25.869064712524398</v>
      </c>
      <c r="D8" s="8">
        <v>25.665256500244102</v>
      </c>
      <c r="E8" s="8">
        <f t="shared" si="0"/>
        <v>25.515838750203432</v>
      </c>
      <c r="F8" s="8">
        <v>24.851844787597699</v>
      </c>
      <c r="G8" s="8">
        <v>24.694015502929702</v>
      </c>
      <c r="H8" s="8">
        <v>24.170423507690401</v>
      </c>
      <c r="I8" s="8">
        <f t="shared" si="2"/>
        <v>24.572094599405933</v>
      </c>
      <c r="J8" s="8">
        <v>24.272987365722699</v>
      </c>
      <c r="K8" s="8">
        <v>24.179325103759801</v>
      </c>
      <c r="L8" s="8">
        <v>24.183731079101602</v>
      </c>
      <c r="M8" s="8">
        <f t="shared" si="3"/>
        <v>24.212014516194699</v>
      </c>
      <c r="N8" s="8">
        <v>25.695823669433501</v>
      </c>
      <c r="O8" s="8">
        <v>25.829718017578099</v>
      </c>
      <c r="P8" s="8">
        <v>26.697637557983398</v>
      </c>
      <c r="Q8" s="4">
        <f t="shared" si="1"/>
        <v>26.074393081664997</v>
      </c>
    </row>
    <row r="9" spans="1:17" ht="15" x14ac:dyDescent="0.2">
      <c r="A9" s="2" t="s">
        <v>11</v>
      </c>
      <c r="B9" s="8">
        <v>23.941555786132799</v>
      </c>
      <c r="C9" s="8">
        <v>24.5406074523925</v>
      </c>
      <c r="D9" s="8">
        <v>23.5363655090332</v>
      </c>
      <c r="E9" s="8">
        <f t="shared" si="0"/>
        <v>24.006176249186169</v>
      </c>
      <c r="F9" s="8">
        <v>24.5123901367187</v>
      </c>
      <c r="G9" s="8">
        <v>23.8782325744628</v>
      </c>
      <c r="H9" s="8">
        <v>23.899887084960898</v>
      </c>
      <c r="I9" s="8">
        <f t="shared" si="2"/>
        <v>24.096836598714134</v>
      </c>
      <c r="J9" s="8">
        <v>24.4223503112792</v>
      </c>
      <c r="K9" s="8">
        <v>24.836177825927699</v>
      </c>
      <c r="L9" s="8">
        <v>24.6828701019287</v>
      </c>
      <c r="M9" s="8">
        <f t="shared" si="3"/>
        <v>24.647132746378531</v>
      </c>
      <c r="N9" s="8">
        <v>23.229028701782202</v>
      </c>
      <c r="O9" s="8">
        <v>23.3195083618164</v>
      </c>
      <c r="P9" s="8">
        <v>23.109137725829999</v>
      </c>
      <c r="Q9" s="4">
        <f t="shared" si="1"/>
        <v>23.219224929809531</v>
      </c>
    </row>
    <row r="10" spans="1:17" ht="15" x14ac:dyDescent="0.25">
      <c r="A10" s="2" t="s">
        <v>12</v>
      </c>
      <c r="B10" s="8">
        <v>23.774979273478188</v>
      </c>
      <c r="C10" s="8">
        <v>24.079783884684165</v>
      </c>
      <c r="D10" s="8">
        <v>23.742433420816965</v>
      </c>
      <c r="E10" s="8">
        <f t="shared" si="0"/>
        <v>23.865732192993107</v>
      </c>
      <c r="F10" s="8">
        <v>23.879759470621664</v>
      </c>
      <c r="G10" s="8">
        <v>23.845928827921465</v>
      </c>
      <c r="H10" s="8">
        <v>24.490360895792641</v>
      </c>
      <c r="I10" s="8">
        <f t="shared" si="2"/>
        <v>24.072016398111924</v>
      </c>
      <c r="J10" s="8">
        <v>26.088745752970365</v>
      </c>
      <c r="K10" s="8">
        <v>26.003199259440063</v>
      </c>
      <c r="L10" s="8">
        <v>25.658693949381465</v>
      </c>
      <c r="M10" s="8">
        <f t="shared" si="3"/>
        <v>25.916879653930632</v>
      </c>
      <c r="N10" s="10">
        <v>24.087569046020501</v>
      </c>
      <c r="O10" s="10">
        <v>25.069387435913001</v>
      </c>
      <c r="P10" s="10">
        <v>23.987391662597599</v>
      </c>
      <c r="Q10" s="4">
        <f t="shared" si="1"/>
        <v>24.381449381510368</v>
      </c>
    </row>
    <row r="11" spans="1:17" ht="15" x14ac:dyDescent="0.2">
      <c r="A11" s="2" t="s">
        <v>13</v>
      </c>
      <c r="B11" s="8">
        <v>31.248689651489258</v>
      </c>
      <c r="C11" s="8">
        <v>30.9687404632568</v>
      </c>
      <c r="D11" s="8">
        <v>31.191715240478516</v>
      </c>
      <c r="E11" s="8">
        <f t="shared" si="0"/>
        <v>31.13638178507486</v>
      </c>
      <c r="F11" s="8">
        <v>29.5990676879882</v>
      </c>
      <c r="G11" s="8">
        <v>29.9154033660888</v>
      </c>
      <c r="H11" s="8">
        <v>29.473636627197202</v>
      </c>
      <c r="I11" s="8">
        <f t="shared" si="2"/>
        <v>29.662702560424734</v>
      </c>
      <c r="J11" s="8">
        <v>30.475383758544922</v>
      </c>
      <c r="K11" s="8">
        <v>30.850296020507813</v>
      </c>
      <c r="L11" s="8">
        <v>30.865219116210938</v>
      </c>
      <c r="M11" s="8">
        <f t="shared" si="3"/>
        <v>30.730299631754558</v>
      </c>
      <c r="N11" s="8">
        <v>29.503647232055599</v>
      </c>
      <c r="O11" s="8">
        <v>29.362835311889601</v>
      </c>
      <c r="P11" s="8">
        <v>29.714390945434499</v>
      </c>
      <c r="Q11" s="4">
        <f t="shared" si="1"/>
        <v>29.526957829793233</v>
      </c>
    </row>
    <row r="12" spans="1:17" ht="15.75" x14ac:dyDescent="0.2">
      <c r="A12" s="11" t="s">
        <v>20</v>
      </c>
      <c r="B12" s="8">
        <v>22.94</v>
      </c>
      <c r="C12" s="8">
        <v>22.31</v>
      </c>
      <c r="D12" s="8">
        <v>22.987731933593611</v>
      </c>
      <c r="E12" s="8">
        <f t="shared" ref="E12" si="4">AVERAGE(B12:D12)</f>
        <v>22.745910644531204</v>
      </c>
      <c r="F12" s="8">
        <v>22.81</v>
      </c>
      <c r="G12" s="8">
        <v>22.93</v>
      </c>
      <c r="H12" s="8">
        <v>23.120067367553709</v>
      </c>
      <c r="I12" s="8">
        <f t="shared" ref="I12" si="5">AVERAGE(F12:H12)</f>
        <v>22.95335578918457</v>
      </c>
      <c r="J12" s="8">
        <v>23.3</v>
      </c>
      <c r="K12" s="8">
        <v>23.53</v>
      </c>
      <c r="L12" s="8">
        <v>23.286743087768553</v>
      </c>
      <c r="M12" s="8">
        <f t="shared" ref="M12" si="6">AVERAGE(J12:L12)</f>
        <v>23.372247695922852</v>
      </c>
      <c r="N12" s="8">
        <v>22.93</v>
      </c>
      <c r="O12" s="8">
        <v>22.7</v>
      </c>
      <c r="P12" s="8">
        <v>22.683125610351563</v>
      </c>
      <c r="Q12" s="4">
        <f t="shared" si="1"/>
        <v>22.771041870117188</v>
      </c>
    </row>
    <row r="15" spans="1:17" ht="15" x14ac:dyDescent="0.2">
      <c r="A15" s="1" t="s">
        <v>21</v>
      </c>
      <c r="B15" s="12" t="s">
        <v>16</v>
      </c>
      <c r="C15" s="12"/>
      <c r="D15" s="12"/>
      <c r="E15" s="12" t="s">
        <v>17</v>
      </c>
      <c r="F15" s="12"/>
      <c r="G15" s="12"/>
      <c r="H15" s="12" t="s">
        <v>18</v>
      </c>
      <c r="I15" s="12"/>
      <c r="J15" s="12"/>
      <c r="K15" s="12" t="s">
        <v>0</v>
      </c>
      <c r="L15" s="12"/>
      <c r="M15" s="12"/>
      <c r="N15" s="12"/>
    </row>
    <row r="16" spans="1:17" ht="15" x14ac:dyDescent="0.2">
      <c r="A16" s="2"/>
      <c r="B16" s="3" t="s">
        <v>1</v>
      </c>
      <c r="C16" s="3" t="s">
        <v>2</v>
      </c>
      <c r="D16" s="3" t="s">
        <v>3</v>
      </c>
      <c r="E16" s="3" t="s">
        <v>1</v>
      </c>
      <c r="F16" s="3" t="s">
        <v>2</v>
      </c>
      <c r="G16" s="3" t="s">
        <v>3</v>
      </c>
      <c r="H16" s="3" t="s">
        <v>1</v>
      </c>
      <c r="I16" s="3" t="s">
        <v>2</v>
      </c>
      <c r="J16" s="3" t="s">
        <v>3</v>
      </c>
      <c r="K16" s="3" t="s">
        <v>1</v>
      </c>
      <c r="L16" s="3" t="s">
        <v>2</v>
      </c>
      <c r="M16" s="3" t="s">
        <v>3</v>
      </c>
      <c r="N16" s="3" t="s">
        <v>4</v>
      </c>
    </row>
    <row r="17" spans="1:14" ht="15" x14ac:dyDescent="0.2">
      <c r="A17" s="2" t="s">
        <v>5</v>
      </c>
      <c r="B17" s="8">
        <f>B3-$E$12</f>
        <v>2.6157360076903977</v>
      </c>
      <c r="C17" s="8">
        <f t="shared" ref="C17:D17" si="7">C3-$E$12</f>
        <v>2.4917385101317961</v>
      </c>
      <c r="D17" s="8">
        <f t="shared" si="7"/>
        <v>2.6653766632079972</v>
      </c>
      <c r="E17" s="8">
        <f>F3-$I$12</f>
        <v>3.978584289550728</v>
      </c>
      <c r="F17" s="8">
        <f t="shared" ref="F17:G17" si="8">G3-$I$12</f>
        <v>3.8671283721923295</v>
      </c>
      <c r="G17" s="8">
        <f t="shared" si="8"/>
        <v>4.7053527832030291</v>
      </c>
      <c r="H17" s="8">
        <f>J3-$M$12</f>
        <v>4.3757839202880469</v>
      </c>
      <c r="I17" s="8">
        <f t="shared" ref="I17:J25" si="9">K3-$M$12</f>
        <v>4.2576694488524467</v>
      </c>
      <c r="J17" s="8">
        <f t="shared" si="9"/>
        <v>3.8605068206786477</v>
      </c>
      <c r="K17" s="8">
        <f>N3-$Q$12</f>
        <v>4.5265140533447266</v>
      </c>
      <c r="L17" s="8">
        <f t="shared" ref="L17:M25" si="10">O3-$Q$12</f>
        <v>4.6159381866455078</v>
      </c>
      <c r="M17" s="8">
        <f t="shared" si="10"/>
        <v>4.6844387054443111</v>
      </c>
      <c r="N17" s="8">
        <f>AVERAGE(K17:M17)</f>
        <v>4.6089636484781815</v>
      </c>
    </row>
    <row r="18" spans="1:14" ht="15" x14ac:dyDescent="0.2">
      <c r="A18" s="2" t="s">
        <v>6</v>
      </c>
      <c r="B18" s="8">
        <f t="shared" ref="B18:D25" si="11">B4-$E$12</f>
        <v>6.8132152557373509</v>
      </c>
      <c r="C18" s="8">
        <f t="shared" si="11"/>
        <v>7.0012794494628956</v>
      </c>
      <c r="D18" s="8">
        <f t="shared" si="11"/>
        <v>7.0940216064452954</v>
      </c>
      <c r="E18" s="8">
        <f t="shared" ref="E18:G25" si="12">F4-$I$12</f>
        <v>8.1686859130859304</v>
      </c>
      <c r="F18" s="8">
        <f t="shared" si="12"/>
        <v>8.9422264099120312</v>
      </c>
      <c r="G18" s="8">
        <f t="shared" si="12"/>
        <v>8.2566547393798295</v>
      </c>
      <c r="H18" s="8">
        <f t="shared" ref="H18:H25" si="13">J4-$M$12</f>
        <v>7.6797046661376491</v>
      </c>
      <c r="I18" s="8">
        <f t="shared" si="9"/>
        <v>7.9578685760497478</v>
      </c>
      <c r="J18" s="8">
        <f t="shared" si="9"/>
        <v>7.7059898376464488</v>
      </c>
      <c r="K18" s="8">
        <f t="shared" ref="K18:K25" si="14">N4-$Q$12</f>
        <v>8.9252090454101563</v>
      </c>
      <c r="L18" s="8">
        <f t="shared" si="10"/>
        <v>9.0768623352050142</v>
      </c>
      <c r="M18" s="8">
        <f t="shared" si="10"/>
        <v>9.2394294738769105</v>
      </c>
      <c r="N18" s="8">
        <f t="shared" ref="N18:N25" si="15">AVERAGE(K18:M18)</f>
        <v>9.080500284830693</v>
      </c>
    </row>
    <row r="19" spans="1:14" ht="15" x14ac:dyDescent="0.2">
      <c r="A19" s="2" t="s">
        <v>7</v>
      </c>
      <c r="B19" s="8">
        <f t="shared" si="11"/>
        <v>2.1340911865233956</v>
      </c>
      <c r="C19" s="8">
        <f t="shared" si="11"/>
        <v>2.3029464721679958</v>
      </c>
      <c r="D19" s="8">
        <f t="shared" si="11"/>
        <v>2.0351669311522969</v>
      </c>
      <c r="E19" s="8">
        <f t="shared" si="12"/>
        <v>7.4605941772428963E-2</v>
      </c>
      <c r="F19" s="8">
        <f t="shared" si="12"/>
        <v>0.40691261291502911</v>
      </c>
      <c r="G19" s="8">
        <f t="shared" si="12"/>
        <v>0.50453987121573007</v>
      </c>
      <c r="H19" s="8">
        <f t="shared" si="13"/>
        <v>0.2086029052734375</v>
      </c>
      <c r="I19" s="8">
        <f t="shared" si="9"/>
        <v>0.72275543212890625</v>
      </c>
      <c r="J19" s="8">
        <f t="shared" si="9"/>
        <v>0.49886322021484375</v>
      </c>
      <c r="K19" s="8">
        <f t="shared" si="14"/>
        <v>2.6223297119140625</v>
      </c>
      <c r="L19" s="8">
        <f t="shared" si="10"/>
        <v>2.7244644165039063</v>
      </c>
      <c r="M19" s="8">
        <f t="shared" si="10"/>
        <v>1.9939002990722656</v>
      </c>
      <c r="N19" s="8">
        <f t="shared" si="15"/>
        <v>2.4468981424967446</v>
      </c>
    </row>
    <row r="20" spans="1:14" ht="15" x14ac:dyDescent="0.2">
      <c r="A20" s="2" t="s">
        <v>8</v>
      </c>
      <c r="B20" s="8">
        <f t="shared" si="11"/>
        <v>0.64301300048829546</v>
      </c>
      <c r="C20" s="8">
        <f t="shared" si="11"/>
        <v>0.64160728454589488</v>
      </c>
      <c r="D20" s="8">
        <f t="shared" si="11"/>
        <v>0.91377067565919745</v>
      </c>
      <c r="E20" s="8">
        <f t="shared" si="12"/>
        <v>0.11120605468742895</v>
      </c>
      <c r="F20" s="8">
        <f t="shared" si="12"/>
        <v>0.12540435791013138</v>
      </c>
      <c r="G20" s="8">
        <f t="shared" si="12"/>
        <v>0.23773384094232952</v>
      </c>
      <c r="H20" s="8">
        <f t="shared" si="13"/>
        <v>2.1880481719970497</v>
      </c>
      <c r="I20" s="8">
        <f t="shared" si="9"/>
        <v>1.9340114593505469</v>
      </c>
      <c r="J20" s="8">
        <f t="shared" si="9"/>
        <v>2.5194335937499481</v>
      </c>
      <c r="K20" s="8">
        <f t="shared" si="14"/>
        <v>3.0210170745849112</v>
      </c>
      <c r="L20" s="8">
        <f t="shared" si="10"/>
        <v>3.0944213867187109</v>
      </c>
      <c r="M20" s="8">
        <f t="shared" si="10"/>
        <v>3.1682720184326136</v>
      </c>
      <c r="N20" s="8">
        <f t="shared" si="15"/>
        <v>3.0945701599120787</v>
      </c>
    </row>
    <row r="21" spans="1:14" ht="15" x14ac:dyDescent="0.2">
      <c r="A21" s="2" t="s">
        <v>9</v>
      </c>
      <c r="B21" s="8">
        <f t="shared" si="11"/>
        <v>2.5001716613769993</v>
      </c>
      <c r="C21" s="8">
        <f t="shared" si="11"/>
        <v>2.3633689880371556</v>
      </c>
      <c r="D21" s="8">
        <f t="shared" si="11"/>
        <v>2.4478321075439915</v>
      </c>
      <c r="E21" s="8">
        <f t="shared" si="12"/>
        <v>2.5388675689696285</v>
      </c>
      <c r="F21" s="8">
        <f t="shared" si="12"/>
        <v>2.4933357238769531</v>
      </c>
      <c r="G21" s="8">
        <f t="shared" si="12"/>
        <v>2.4343257904052287</v>
      </c>
      <c r="H21" s="8">
        <f t="shared" si="13"/>
        <v>3.9619712829590128</v>
      </c>
      <c r="I21" s="8">
        <f t="shared" si="9"/>
        <v>3.9018630981445135</v>
      </c>
      <c r="J21" s="8">
        <f t="shared" si="9"/>
        <v>3.8010177612305114</v>
      </c>
      <c r="K21" s="8">
        <f t="shared" si="14"/>
        <v>3.0639076232910121</v>
      </c>
      <c r="L21" s="8">
        <f t="shared" si="10"/>
        <v>3.9448795318603125</v>
      </c>
      <c r="M21" s="8">
        <f t="shared" si="10"/>
        <v>3.3847236633300142</v>
      </c>
      <c r="N21" s="8">
        <f t="shared" si="15"/>
        <v>3.4645036061604464</v>
      </c>
    </row>
    <row r="22" spans="1:14" ht="15" x14ac:dyDescent="0.2">
      <c r="A22" s="2" t="s">
        <v>10</v>
      </c>
      <c r="B22" s="8">
        <f t="shared" si="11"/>
        <v>2.2672843933105966</v>
      </c>
      <c r="C22" s="8">
        <f t="shared" si="11"/>
        <v>3.1231540679931946</v>
      </c>
      <c r="D22" s="8">
        <f t="shared" si="11"/>
        <v>2.9193458557128977</v>
      </c>
      <c r="E22" s="8">
        <f t="shared" si="12"/>
        <v>1.8984889984131286</v>
      </c>
      <c r="F22" s="8">
        <f t="shared" si="12"/>
        <v>1.7406597137451314</v>
      </c>
      <c r="G22" s="8">
        <f t="shared" si="12"/>
        <v>1.217067718505831</v>
      </c>
      <c r="H22" s="8">
        <f t="shared" si="13"/>
        <v>0.90073966979984732</v>
      </c>
      <c r="I22" s="8">
        <f t="shared" si="9"/>
        <v>0.80707740783694959</v>
      </c>
      <c r="J22" s="8">
        <f t="shared" si="9"/>
        <v>0.81148338317875002</v>
      </c>
      <c r="K22" s="8">
        <f t="shared" si="14"/>
        <v>2.9247817993163139</v>
      </c>
      <c r="L22" s="8">
        <f t="shared" si="10"/>
        <v>3.0586761474609112</v>
      </c>
      <c r="M22" s="8">
        <f t="shared" si="10"/>
        <v>3.9265956878662109</v>
      </c>
      <c r="N22" s="8">
        <f t="shared" si="15"/>
        <v>3.3033512115478119</v>
      </c>
    </row>
    <row r="23" spans="1:14" ht="15" x14ac:dyDescent="0.2">
      <c r="A23" s="2" t="s">
        <v>11</v>
      </c>
      <c r="B23" s="8">
        <f t="shared" si="11"/>
        <v>1.1956451416015952</v>
      </c>
      <c r="C23" s="8">
        <f t="shared" si="11"/>
        <v>1.7946968078612962</v>
      </c>
      <c r="D23" s="8">
        <f t="shared" si="11"/>
        <v>0.79045486450199576</v>
      </c>
      <c r="E23" s="8">
        <f t="shared" si="12"/>
        <v>1.5590343475341299</v>
      </c>
      <c r="F23" s="8">
        <f t="shared" si="12"/>
        <v>0.92487678527822936</v>
      </c>
      <c r="G23" s="8">
        <f t="shared" si="12"/>
        <v>0.94653129577632811</v>
      </c>
      <c r="H23" s="8">
        <f t="shared" si="13"/>
        <v>1.050102615356348</v>
      </c>
      <c r="I23" s="8">
        <f t="shared" si="9"/>
        <v>1.4639301300048473</v>
      </c>
      <c r="J23" s="8">
        <f t="shared" si="9"/>
        <v>1.310622406005848</v>
      </c>
      <c r="K23" s="8">
        <f t="shared" si="14"/>
        <v>0.45798683166501419</v>
      </c>
      <c r="L23" s="8">
        <f t="shared" si="10"/>
        <v>0.54846649169921236</v>
      </c>
      <c r="M23" s="8">
        <f t="shared" si="10"/>
        <v>0.33809585571281175</v>
      </c>
      <c r="N23" s="8">
        <f t="shared" si="15"/>
        <v>0.44818305969234612</v>
      </c>
    </row>
    <row r="24" spans="1:14" ht="15" x14ac:dyDescent="0.2">
      <c r="A24" s="2" t="s">
        <v>12</v>
      </c>
      <c r="B24" s="8">
        <f t="shared" si="11"/>
        <v>1.0290686289469839</v>
      </c>
      <c r="C24" s="8">
        <f t="shared" si="11"/>
        <v>1.3338732401529612</v>
      </c>
      <c r="D24" s="8">
        <f t="shared" si="11"/>
        <v>0.99652277628576158</v>
      </c>
      <c r="E24" s="8">
        <f t="shared" si="12"/>
        <v>0.92640368143709395</v>
      </c>
      <c r="F24" s="8">
        <f t="shared" si="12"/>
        <v>0.89257303873689509</v>
      </c>
      <c r="G24" s="8">
        <f t="shared" si="12"/>
        <v>1.5370051066080705</v>
      </c>
      <c r="H24" s="8">
        <f t="shared" si="13"/>
        <v>2.716498057047513</v>
      </c>
      <c r="I24" s="8">
        <f t="shared" si="9"/>
        <v>2.6309515635172112</v>
      </c>
      <c r="J24" s="8">
        <f t="shared" si="9"/>
        <v>2.2864462534586139</v>
      </c>
      <c r="K24" s="8">
        <f t="shared" si="14"/>
        <v>1.3165271759033139</v>
      </c>
      <c r="L24" s="8">
        <f t="shared" si="10"/>
        <v>2.2983455657958132</v>
      </c>
      <c r="M24" s="8">
        <f t="shared" si="10"/>
        <v>1.2163497924804112</v>
      </c>
      <c r="N24" s="8">
        <f t="shared" si="15"/>
        <v>1.6104075113931795</v>
      </c>
    </row>
    <row r="25" spans="1:14" ht="15" x14ac:dyDescent="0.2">
      <c r="A25" s="2" t="s">
        <v>13</v>
      </c>
      <c r="B25" s="8">
        <f t="shared" si="11"/>
        <v>8.502779006958054</v>
      </c>
      <c r="C25" s="8">
        <f t="shared" si="11"/>
        <v>8.2228298187255966</v>
      </c>
      <c r="D25" s="8">
        <f t="shared" si="11"/>
        <v>8.4458045959473118</v>
      </c>
      <c r="E25" s="8">
        <f t="shared" si="12"/>
        <v>6.6457118988036292</v>
      </c>
      <c r="F25" s="8">
        <f t="shared" si="12"/>
        <v>6.9620475769042294</v>
      </c>
      <c r="G25" s="8">
        <f t="shared" si="12"/>
        <v>6.5202808380126314</v>
      </c>
      <c r="H25" s="8">
        <f t="shared" si="13"/>
        <v>7.1031360626220703</v>
      </c>
      <c r="I25" s="8">
        <f t="shared" si="9"/>
        <v>7.4780483245849609</v>
      </c>
      <c r="J25" s="8">
        <f t="shared" si="9"/>
        <v>7.4929714202880859</v>
      </c>
      <c r="K25" s="8">
        <f t="shared" si="14"/>
        <v>6.7326053619384112</v>
      </c>
      <c r="L25" s="8">
        <f t="shared" si="10"/>
        <v>6.5917934417724133</v>
      </c>
      <c r="M25" s="8">
        <f t="shared" si="10"/>
        <v>6.943349075317311</v>
      </c>
      <c r="N25" s="8">
        <f t="shared" si="15"/>
        <v>6.7559159596760452</v>
      </c>
    </row>
    <row r="27" spans="1:14" ht="15" x14ac:dyDescent="0.2">
      <c r="A27" s="9" t="s">
        <v>22</v>
      </c>
      <c r="B27" s="13" t="s">
        <v>24</v>
      </c>
      <c r="C27" s="14"/>
      <c r="D27" s="15"/>
      <c r="E27" s="13" t="s">
        <v>25</v>
      </c>
      <c r="F27" s="14"/>
      <c r="G27" s="15"/>
      <c r="H27" s="13" t="s">
        <v>26</v>
      </c>
      <c r="I27" s="14"/>
      <c r="J27" s="15"/>
    </row>
    <row r="28" spans="1:14" ht="15" x14ac:dyDescent="0.2">
      <c r="A28" s="2"/>
      <c r="B28" s="3" t="s">
        <v>1</v>
      </c>
      <c r="C28" s="3" t="s">
        <v>2</v>
      </c>
      <c r="D28" s="3" t="s">
        <v>3</v>
      </c>
      <c r="E28" s="3" t="s">
        <v>1</v>
      </c>
      <c r="F28" s="3" t="s">
        <v>2</v>
      </c>
      <c r="G28" s="3" t="s">
        <v>3</v>
      </c>
      <c r="H28" s="3" t="s">
        <v>1</v>
      </c>
      <c r="I28" s="3" t="s">
        <v>2</v>
      </c>
      <c r="J28" s="3" t="s">
        <v>3</v>
      </c>
    </row>
    <row r="29" spans="1:14" ht="15" x14ac:dyDescent="0.2">
      <c r="A29" s="2" t="s">
        <v>5</v>
      </c>
      <c r="B29" s="8">
        <f>$N$17-B17</f>
        <v>1.9932276407877838</v>
      </c>
      <c r="C29" s="8">
        <f t="shared" ref="C29:J29" si="16">$N$17-C17</f>
        <v>2.1172251383463854</v>
      </c>
      <c r="D29" s="8">
        <f t="shared" si="16"/>
        <v>1.9435869852701844</v>
      </c>
      <c r="E29" s="8">
        <f t="shared" si="16"/>
        <v>0.63037935892745356</v>
      </c>
      <c r="F29" s="8">
        <f t="shared" si="16"/>
        <v>0.741835276285852</v>
      </c>
      <c r="G29" s="8">
        <f t="shared" si="16"/>
        <v>-9.6389134724847558E-2</v>
      </c>
      <c r="H29" s="8">
        <f t="shared" si="16"/>
        <v>0.23317972819013466</v>
      </c>
      <c r="I29" s="8">
        <f t="shared" si="16"/>
        <v>0.35129419962573483</v>
      </c>
      <c r="J29" s="8">
        <f t="shared" si="16"/>
        <v>0.74845682779953382</v>
      </c>
    </row>
    <row r="30" spans="1:14" ht="15" x14ac:dyDescent="0.2">
      <c r="A30" s="2" t="s">
        <v>6</v>
      </c>
      <c r="B30" s="8">
        <f>$N$18-B18</f>
        <v>2.2672850290933422</v>
      </c>
      <c r="C30" s="8">
        <f t="shared" ref="C30:J30" si="17">$N$18-C18</f>
        <v>2.0792208353677974</v>
      </c>
      <c r="D30" s="8">
        <f t="shared" si="17"/>
        <v>1.9864786783853976</v>
      </c>
      <c r="E30" s="8">
        <f t="shared" si="17"/>
        <v>0.91181437174476265</v>
      </c>
      <c r="F30" s="8">
        <f t="shared" si="17"/>
        <v>0.13827387491866183</v>
      </c>
      <c r="G30" s="8">
        <f t="shared" si="17"/>
        <v>0.82384554545086353</v>
      </c>
      <c r="H30" s="8">
        <f t="shared" si="17"/>
        <v>1.4007956186930439</v>
      </c>
      <c r="I30" s="8">
        <f t="shared" si="17"/>
        <v>1.1226317087809452</v>
      </c>
      <c r="J30" s="8">
        <f t="shared" si="17"/>
        <v>1.3745104471842442</v>
      </c>
    </row>
    <row r="31" spans="1:14" ht="15" x14ac:dyDescent="0.2">
      <c r="A31" s="2" t="s">
        <v>7</v>
      </c>
      <c r="B31" s="8">
        <f>$N$19-B19</f>
        <v>0.31280695597334907</v>
      </c>
      <c r="C31" s="8">
        <f t="shared" ref="C31:I31" si="18">$N$19-C19</f>
        <v>0.14395167032874889</v>
      </c>
      <c r="D31" s="8">
        <f t="shared" si="18"/>
        <v>0.41173121134444779</v>
      </c>
      <c r="E31" s="8">
        <f t="shared" si="18"/>
        <v>2.3722922007243157</v>
      </c>
      <c r="F31" s="8">
        <f t="shared" si="18"/>
        <v>2.0399855295817155</v>
      </c>
      <c r="G31" s="8">
        <f t="shared" si="18"/>
        <v>1.9423582712810146</v>
      </c>
      <c r="H31" s="8">
        <f t="shared" si="18"/>
        <v>2.2382952372233071</v>
      </c>
      <c r="I31" s="8">
        <f t="shared" si="18"/>
        <v>1.7241427103678384</v>
      </c>
      <c r="J31" s="8">
        <f>$N$19-J19</f>
        <v>1.9480349222819009</v>
      </c>
    </row>
    <row r="32" spans="1:14" ht="15" x14ac:dyDescent="0.2">
      <c r="A32" s="2" t="s">
        <v>8</v>
      </c>
      <c r="B32" s="8">
        <f>$N$20-B20</f>
        <v>2.4515571594237833</v>
      </c>
      <c r="C32" s="8">
        <f t="shared" ref="C32:J32" si="19">$N$20-C20</f>
        <v>2.4529628753661838</v>
      </c>
      <c r="D32" s="8">
        <f t="shared" si="19"/>
        <v>2.1807994842528813</v>
      </c>
      <c r="E32" s="8">
        <f t="shared" si="19"/>
        <v>2.9833641052246498</v>
      </c>
      <c r="F32" s="8">
        <f t="shared" si="19"/>
        <v>2.9691658020019474</v>
      </c>
      <c r="G32" s="8">
        <f t="shared" si="19"/>
        <v>2.8568363189697492</v>
      </c>
      <c r="H32" s="8">
        <f t="shared" si="19"/>
        <v>0.90652198791502903</v>
      </c>
      <c r="I32" s="8">
        <f t="shared" si="19"/>
        <v>1.1605587005615319</v>
      </c>
      <c r="J32" s="8">
        <f t="shared" si="19"/>
        <v>0.5751365661621306</v>
      </c>
    </row>
    <row r="33" spans="1:10" ht="15" x14ac:dyDescent="0.2">
      <c r="A33" s="2" t="s">
        <v>9</v>
      </c>
      <c r="B33" s="8">
        <f>$N$21-B21</f>
        <v>0.96433194478344708</v>
      </c>
      <c r="C33" s="8">
        <f t="shared" ref="C33:J33" si="20">$N$21-C21</f>
        <v>1.1011346181232908</v>
      </c>
      <c r="D33" s="8">
        <f t="shared" si="20"/>
        <v>1.0166714986164549</v>
      </c>
      <c r="E33" s="8">
        <f t="shared" si="20"/>
        <v>0.92563603719081788</v>
      </c>
      <c r="F33" s="8">
        <f t="shared" si="20"/>
        <v>0.97116788228349327</v>
      </c>
      <c r="G33" s="8">
        <f t="shared" si="20"/>
        <v>1.0301778157552177</v>
      </c>
      <c r="H33" s="8">
        <f t="shared" si="20"/>
        <v>-0.4974676767985664</v>
      </c>
      <c r="I33" s="8">
        <f t="shared" si="20"/>
        <v>-0.43735949198406709</v>
      </c>
      <c r="J33" s="8">
        <f t="shared" si="20"/>
        <v>-0.33651415507006499</v>
      </c>
    </row>
    <row r="34" spans="1:10" ht="15" x14ac:dyDescent="0.2">
      <c r="A34" s="2" t="s">
        <v>10</v>
      </c>
      <c r="B34" s="8">
        <f>$N$22-B22</f>
        <v>1.0360668182372152</v>
      </c>
      <c r="C34" s="8">
        <f t="shared" ref="C34:J34" si="21">$N$22-C22</f>
        <v>0.18019714355461725</v>
      </c>
      <c r="D34" s="8">
        <f t="shared" si="21"/>
        <v>0.38400535583491413</v>
      </c>
      <c r="E34" s="8">
        <f t="shared" si="21"/>
        <v>1.4048622131346833</v>
      </c>
      <c r="F34" s="8">
        <f t="shared" si="21"/>
        <v>1.5626914978026805</v>
      </c>
      <c r="G34" s="8">
        <f t="shared" si="21"/>
        <v>2.0862834930419809</v>
      </c>
      <c r="H34" s="8">
        <f t="shared" si="21"/>
        <v>2.4026115417479645</v>
      </c>
      <c r="I34" s="8">
        <f t="shared" si="21"/>
        <v>2.4962738037108623</v>
      </c>
      <c r="J34" s="8">
        <f t="shared" si="21"/>
        <v>2.4918678283690618</v>
      </c>
    </row>
    <row r="35" spans="1:10" ht="15" x14ac:dyDescent="0.2">
      <c r="A35" s="2" t="s">
        <v>11</v>
      </c>
      <c r="B35" s="8">
        <f>$N$23-B23</f>
        <v>-0.74746208190924901</v>
      </c>
      <c r="C35" s="8">
        <f t="shared" ref="C35:J35" si="22">$N$23-C23</f>
        <v>-1.34651374816895</v>
      </c>
      <c r="D35" s="8">
        <f t="shared" si="22"/>
        <v>-0.34227180480964964</v>
      </c>
      <c r="E35" s="8">
        <f t="shared" si="22"/>
        <v>-1.1108512878417838</v>
      </c>
      <c r="F35" s="8">
        <f t="shared" si="22"/>
        <v>-0.47669372558588324</v>
      </c>
      <c r="G35" s="8">
        <f t="shared" si="22"/>
        <v>-0.49834823608398199</v>
      </c>
      <c r="H35" s="8">
        <f t="shared" si="22"/>
        <v>-0.60191955566400179</v>
      </c>
      <c r="I35" s="8">
        <f t="shared" si="22"/>
        <v>-1.0157470703125011</v>
      </c>
      <c r="J35" s="8">
        <f t="shared" si="22"/>
        <v>-0.86243934631350183</v>
      </c>
    </row>
    <row r="36" spans="1:10" ht="15" x14ac:dyDescent="0.2">
      <c r="A36" s="2" t="s">
        <v>12</v>
      </c>
      <c r="B36" s="8">
        <f>$N$24-B24</f>
        <v>0.58133888244619558</v>
      </c>
      <c r="C36" s="8">
        <f t="shared" ref="C36:J36" si="23">$N$24-C24</f>
        <v>0.27653427124021834</v>
      </c>
      <c r="D36" s="8">
        <f t="shared" si="23"/>
        <v>0.61388473510741792</v>
      </c>
      <c r="E36" s="8">
        <f t="shared" si="23"/>
        <v>0.68400382995608555</v>
      </c>
      <c r="F36" s="8">
        <f t="shared" si="23"/>
        <v>0.71783447265628442</v>
      </c>
      <c r="G36" s="8">
        <f t="shared" si="23"/>
        <v>7.3402404785108954E-2</v>
      </c>
      <c r="H36" s="8">
        <f t="shared" si="23"/>
        <v>-1.1060905456543335</v>
      </c>
      <c r="I36" s="8">
        <f t="shared" si="23"/>
        <v>-1.0205440521240317</v>
      </c>
      <c r="J36" s="8">
        <f t="shared" si="23"/>
        <v>-0.67603874206543435</v>
      </c>
    </row>
    <row r="37" spans="1:10" ht="15" x14ac:dyDescent="0.2">
      <c r="A37" s="2" t="s">
        <v>13</v>
      </c>
      <c r="B37" s="8">
        <f>$N$25-B25</f>
        <v>-1.7468630472820088</v>
      </c>
      <c r="C37" s="8">
        <f t="shared" ref="C37:J37" si="24">$N$25-C25</f>
        <v>-1.4669138590495514</v>
      </c>
      <c r="D37" s="8">
        <f t="shared" si="24"/>
        <v>-1.6898886362712666</v>
      </c>
      <c r="E37" s="8">
        <f t="shared" si="24"/>
        <v>0.11020406087241597</v>
      </c>
      <c r="F37" s="8">
        <f t="shared" si="24"/>
        <v>-0.20613161722818418</v>
      </c>
      <c r="G37" s="8">
        <f t="shared" si="24"/>
        <v>0.23563512166341383</v>
      </c>
      <c r="H37" s="8">
        <f t="shared" si="24"/>
        <v>-0.34722010294602512</v>
      </c>
      <c r="I37" s="8">
        <f t="shared" si="24"/>
        <v>-0.72213236490891575</v>
      </c>
      <c r="J37" s="8">
        <f t="shared" si="24"/>
        <v>-0.73705546061204075</v>
      </c>
    </row>
    <row r="39" spans="1:10" ht="18" x14ac:dyDescent="0.2">
      <c r="A39" s="1" t="s">
        <v>23</v>
      </c>
      <c r="B39" s="13" t="s">
        <v>24</v>
      </c>
      <c r="C39" s="14"/>
      <c r="D39" s="15"/>
      <c r="E39" s="13" t="s">
        <v>25</v>
      </c>
      <c r="F39" s="14"/>
      <c r="G39" s="15"/>
      <c r="H39" s="13" t="s">
        <v>26</v>
      </c>
      <c r="I39" s="14"/>
      <c r="J39" s="15"/>
    </row>
    <row r="40" spans="1:10" ht="15" x14ac:dyDescent="0.2">
      <c r="A40" s="2"/>
      <c r="B40" s="3" t="s">
        <v>1</v>
      </c>
      <c r="C40" s="3" t="s">
        <v>2</v>
      </c>
      <c r="D40" s="3" t="s">
        <v>3</v>
      </c>
      <c r="E40" s="3" t="s">
        <v>1</v>
      </c>
      <c r="F40" s="3" t="s">
        <v>2</v>
      </c>
      <c r="G40" s="3" t="s">
        <v>3</v>
      </c>
      <c r="H40" s="3" t="s">
        <v>1</v>
      </c>
      <c r="I40" s="3" t="s">
        <v>2</v>
      </c>
      <c r="J40" s="3" t="s">
        <v>3</v>
      </c>
    </row>
    <row r="41" spans="1:10" ht="15" x14ac:dyDescent="0.2">
      <c r="A41" s="2" t="s">
        <v>5</v>
      </c>
      <c r="B41" s="8">
        <f>POWER(2,B29)</f>
        <v>3.9812670361550215</v>
      </c>
      <c r="C41" s="8">
        <f t="shared" ref="C41:J41" si="25">POWER(2,C29)</f>
        <v>4.3385866363890022</v>
      </c>
      <c r="D41" s="8">
        <f t="shared" si="25"/>
        <v>3.8466084539663838</v>
      </c>
      <c r="E41" s="8">
        <f t="shared" si="25"/>
        <v>1.5479719816953847</v>
      </c>
      <c r="F41" s="8">
        <f t="shared" si="25"/>
        <v>1.6723018492178305</v>
      </c>
      <c r="G41" s="8">
        <f t="shared" si="25"/>
        <v>0.9353711683474949</v>
      </c>
      <c r="H41" s="8">
        <f t="shared" si="25"/>
        <v>1.1754227512182882</v>
      </c>
      <c r="I41" s="8">
        <f t="shared" si="25"/>
        <v>1.2757045114643013</v>
      </c>
      <c r="J41" s="8">
        <f t="shared" si="25"/>
        <v>1.6799948702032972</v>
      </c>
    </row>
    <row r="42" spans="1:10" ht="15" x14ac:dyDescent="0.2">
      <c r="A42" s="2" t="s">
        <v>6</v>
      </c>
      <c r="B42" s="8">
        <f t="shared" ref="B42:J49" si="26">POWER(2,B30)</f>
        <v>4.8141631303575698</v>
      </c>
      <c r="C42" s="8">
        <f t="shared" si="26"/>
        <v>4.2257892994402537</v>
      </c>
      <c r="D42" s="8">
        <f t="shared" si="26"/>
        <v>3.9626860673674242</v>
      </c>
      <c r="E42" s="8">
        <f t="shared" si="26"/>
        <v>1.881410122736638</v>
      </c>
      <c r="F42" s="8">
        <f t="shared" si="26"/>
        <v>1.100587520258888</v>
      </c>
      <c r="G42" s="8">
        <f t="shared" si="26"/>
        <v>1.7701180106487739</v>
      </c>
      <c r="H42" s="8">
        <f t="shared" si="26"/>
        <v>2.6404715896216837</v>
      </c>
      <c r="I42" s="8">
        <f t="shared" si="26"/>
        <v>2.1774381032738548</v>
      </c>
      <c r="J42" s="8">
        <f t="shared" si="26"/>
        <v>2.5927991398925379</v>
      </c>
    </row>
    <row r="43" spans="1:10" ht="15" x14ac:dyDescent="0.2">
      <c r="A43" s="2" t="s">
        <v>7</v>
      </c>
      <c r="B43" s="8">
        <f t="shared" si="26"/>
        <v>1.2421220648907554</v>
      </c>
      <c r="C43" s="8">
        <f t="shared" si="26"/>
        <v>1.104927469578878</v>
      </c>
      <c r="D43" s="8">
        <f t="shared" si="26"/>
        <v>1.3302811731745001</v>
      </c>
      <c r="E43" s="8">
        <f t="shared" si="26"/>
        <v>5.1776311793651182</v>
      </c>
      <c r="F43" s="8">
        <f t="shared" si="26"/>
        <v>4.112414058371284</v>
      </c>
      <c r="G43" s="8">
        <f t="shared" si="26"/>
        <v>3.843333770561975</v>
      </c>
      <c r="H43" s="8">
        <f t="shared" si="26"/>
        <v>4.7183918554032207</v>
      </c>
      <c r="I43" s="8">
        <f t="shared" si="26"/>
        <v>3.3038374568318893</v>
      </c>
      <c r="J43" s="8">
        <f t="shared" si="26"/>
        <v>3.8584861368067158</v>
      </c>
    </row>
    <row r="44" spans="1:10" ht="15" x14ac:dyDescent="0.2">
      <c r="A44" s="2" t="s">
        <v>8</v>
      </c>
      <c r="B44" s="8">
        <f t="shared" si="26"/>
        <v>5.4700619021645895</v>
      </c>
      <c r="C44" s="8">
        <f t="shared" si="26"/>
        <v>5.4753943531336251</v>
      </c>
      <c r="D44" s="8">
        <f t="shared" si="26"/>
        <v>4.5340474340091061</v>
      </c>
      <c r="E44" s="8">
        <f t="shared" si="26"/>
        <v>7.9082808403027114</v>
      </c>
      <c r="F44" s="8">
        <f t="shared" si="26"/>
        <v>7.8308331114520398</v>
      </c>
      <c r="G44" s="8">
        <f t="shared" si="26"/>
        <v>7.2442499208185831</v>
      </c>
      <c r="H44" s="8">
        <f t="shared" si="26"/>
        <v>1.8745209998507115</v>
      </c>
      <c r="I44" s="8">
        <f t="shared" si="26"/>
        <v>2.2354398088028753</v>
      </c>
      <c r="J44" s="8">
        <f t="shared" si="26"/>
        <v>1.489818483336488</v>
      </c>
    </row>
    <row r="45" spans="1:10" ht="15" x14ac:dyDescent="0.2">
      <c r="A45" s="2" t="s">
        <v>9</v>
      </c>
      <c r="B45" s="8">
        <f t="shared" si="26"/>
        <v>1.9511598071202259</v>
      </c>
      <c r="C45" s="8">
        <f t="shared" si="26"/>
        <v>2.1452333963956383</v>
      </c>
      <c r="D45" s="8">
        <f t="shared" si="26"/>
        <v>2.0232456569528132</v>
      </c>
      <c r="E45" s="8">
        <f t="shared" si="26"/>
        <v>1.8995214944038441</v>
      </c>
      <c r="F45" s="8">
        <f t="shared" si="26"/>
        <v>1.9604269466711215</v>
      </c>
      <c r="G45" s="8">
        <f t="shared" si="26"/>
        <v>2.0422759514977766</v>
      </c>
      <c r="H45" s="8">
        <f t="shared" si="26"/>
        <v>0.70834903633591739</v>
      </c>
      <c r="I45" s="8">
        <f t="shared" si="26"/>
        <v>0.73848499254071742</v>
      </c>
      <c r="J45" s="8">
        <f t="shared" si="26"/>
        <v>0.7919525205182345</v>
      </c>
    </row>
    <row r="46" spans="1:10" ht="15" x14ac:dyDescent="0.2">
      <c r="A46" s="2" t="s">
        <v>10</v>
      </c>
      <c r="B46" s="8">
        <f t="shared" si="26"/>
        <v>2.0506294482197749</v>
      </c>
      <c r="C46" s="8">
        <f t="shared" si="26"/>
        <v>1.1330387038889052</v>
      </c>
      <c r="D46" s="8">
        <f t="shared" si="26"/>
        <v>1.3049597921890392</v>
      </c>
      <c r="E46" s="8">
        <f t="shared" si="26"/>
        <v>2.6479249144685815</v>
      </c>
      <c r="F46" s="8">
        <f t="shared" si="26"/>
        <v>2.9540443743693254</v>
      </c>
      <c r="G46" s="8">
        <f t="shared" si="26"/>
        <v>4.2465272066180333</v>
      </c>
      <c r="H46" s="8">
        <f t="shared" si="26"/>
        <v>5.2875944978335205</v>
      </c>
      <c r="I46" s="8">
        <f t="shared" si="26"/>
        <v>5.6422625642977708</v>
      </c>
      <c r="J46" s="8">
        <f t="shared" si="26"/>
        <v>5.6250574398208251</v>
      </c>
    </row>
    <row r="47" spans="1:10" ht="15" x14ac:dyDescent="0.2">
      <c r="A47" s="2" t="s">
        <v>11</v>
      </c>
      <c r="B47" s="8">
        <f t="shared" si="26"/>
        <v>0.59565047538005844</v>
      </c>
      <c r="C47" s="8">
        <f t="shared" si="26"/>
        <v>0.39324116334520232</v>
      </c>
      <c r="D47" s="8">
        <f t="shared" si="26"/>
        <v>0.7887982166867139</v>
      </c>
      <c r="E47" s="8">
        <f t="shared" si="26"/>
        <v>0.46302073670969568</v>
      </c>
      <c r="F47" s="8">
        <f t="shared" si="26"/>
        <v>0.71862263081097477</v>
      </c>
      <c r="G47" s="8">
        <f t="shared" si="26"/>
        <v>0.70791682232727338</v>
      </c>
      <c r="H47" s="8">
        <f t="shared" si="26"/>
        <v>0.65887671365332778</v>
      </c>
      <c r="I47" s="8">
        <f t="shared" si="26"/>
        <v>0.4945721577444207</v>
      </c>
      <c r="J47" s="8">
        <f t="shared" si="26"/>
        <v>0.55002178013118774</v>
      </c>
    </row>
    <row r="48" spans="1:10" ht="15" x14ac:dyDescent="0.2">
      <c r="A48" s="2" t="s">
        <v>12</v>
      </c>
      <c r="B48" s="8">
        <f t="shared" si="26"/>
        <v>1.4962371763357065</v>
      </c>
      <c r="C48" s="8">
        <f t="shared" si="26"/>
        <v>1.2112815731150397</v>
      </c>
      <c r="D48" s="8">
        <f t="shared" si="26"/>
        <v>1.5303744948486284</v>
      </c>
      <c r="E48" s="8">
        <f t="shared" si="26"/>
        <v>1.6065922585662482</v>
      </c>
      <c r="F48" s="8">
        <f t="shared" si="26"/>
        <v>1.6447114209439389</v>
      </c>
      <c r="G48" s="8">
        <f t="shared" si="26"/>
        <v>1.0521952226109601</v>
      </c>
      <c r="H48" s="8">
        <f t="shared" si="26"/>
        <v>0.46455118029785447</v>
      </c>
      <c r="I48" s="8">
        <f t="shared" si="26"/>
        <v>0.4929304290875165</v>
      </c>
      <c r="J48" s="8">
        <f t="shared" si="26"/>
        <v>0.62588142171077465</v>
      </c>
    </row>
    <row r="49" spans="1:10" ht="15" x14ac:dyDescent="0.2">
      <c r="A49" s="2" t="s">
        <v>13</v>
      </c>
      <c r="B49" s="8">
        <f t="shared" si="26"/>
        <v>0.29794892611304674</v>
      </c>
      <c r="C49" s="8">
        <f t="shared" si="26"/>
        <v>0.3617553206386071</v>
      </c>
      <c r="D49" s="8">
        <f t="shared" si="26"/>
        <v>0.30995084961827901</v>
      </c>
      <c r="E49" s="8">
        <f t="shared" si="26"/>
        <v>1.0793808978950719</v>
      </c>
      <c r="F49" s="8">
        <f t="shared" si="26"/>
        <v>0.8668584763124807</v>
      </c>
      <c r="G49" s="8">
        <f t="shared" si="26"/>
        <v>1.1774249642175145</v>
      </c>
      <c r="H49" s="8">
        <f t="shared" si="26"/>
        <v>0.78609735304197637</v>
      </c>
      <c r="I49" s="8">
        <f t="shared" si="26"/>
        <v>0.60620078904906427</v>
      </c>
      <c r="J49" s="8">
        <f t="shared" si="26"/>
        <v>0.59996262675987988</v>
      </c>
    </row>
  </sheetData>
  <mergeCells count="14">
    <mergeCell ref="B27:D27"/>
    <mergeCell ref="E27:G27"/>
    <mergeCell ref="H27:J27"/>
    <mergeCell ref="B39:D39"/>
    <mergeCell ref="E39:G39"/>
    <mergeCell ref="H39:J39"/>
    <mergeCell ref="B15:D15"/>
    <mergeCell ref="E15:G15"/>
    <mergeCell ref="H15:J15"/>
    <mergeCell ref="K15:N15"/>
    <mergeCell ref="B1:E1"/>
    <mergeCell ref="F1:I1"/>
    <mergeCell ref="J1:M1"/>
    <mergeCell ref="N1:Q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5C73D-04AD-4453-9DE9-465FC6A56524}">
  <dimension ref="A1:Q49"/>
  <sheetViews>
    <sheetView zoomScale="90" zoomScaleNormal="90" workbookViewId="0">
      <selection activeCell="R39" sqref="R39"/>
    </sheetView>
  </sheetViews>
  <sheetFormatPr defaultRowHeight="14.25" x14ac:dyDescent="0.2"/>
  <cols>
    <col min="5" max="5" width="8.625" bestFit="1" customWidth="1"/>
  </cols>
  <sheetData>
    <row r="1" spans="1:17" ht="15" x14ac:dyDescent="0.2">
      <c r="A1" s="1" t="s">
        <v>19</v>
      </c>
      <c r="B1" s="12" t="s">
        <v>16</v>
      </c>
      <c r="C1" s="12"/>
      <c r="D1" s="12"/>
      <c r="E1" s="12"/>
      <c r="F1" s="12" t="s">
        <v>17</v>
      </c>
      <c r="G1" s="12"/>
      <c r="H1" s="12"/>
      <c r="I1" s="12"/>
      <c r="J1" s="12" t="s">
        <v>18</v>
      </c>
      <c r="K1" s="12"/>
      <c r="L1" s="12"/>
      <c r="M1" s="12"/>
      <c r="N1" s="12" t="s">
        <v>0</v>
      </c>
      <c r="O1" s="12"/>
      <c r="P1" s="12"/>
      <c r="Q1" s="12"/>
    </row>
    <row r="2" spans="1:17" ht="15" x14ac:dyDescent="0.2">
      <c r="A2" s="2"/>
      <c r="B2" s="3" t="s">
        <v>1</v>
      </c>
      <c r="C2" s="3" t="s">
        <v>2</v>
      </c>
      <c r="D2" s="3" t="s">
        <v>3</v>
      </c>
      <c r="E2" s="3" t="s">
        <v>4</v>
      </c>
      <c r="F2" s="3" t="s">
        <v>1</v>
      </c>
      <c r="G2" s="3" t="s">
        <v>2</v>
      </c>
      <c r="H2" s="3" t="s">
        <v>3</v>
      </c>
      <c r="I2" s="3" t="s">
        <v>4</v>
      </c>
      <c r="J2" s="3" t="s">
        <v>1</v>
      </c>
      <c r="K2" s="3" t="s">
        <v>2</v>
      </c>
      <c r="L2" s="3" t="s">
        <v>3</v>
      </c>
      <c r="M2" s="3" t="s">
        <v>4</v>
      </c>
      <c r="N2" s="3" t="s">
        <v>1</v>
      </c>
      <c r="O2" s="3" t="s">
        <v>2</v>
      </c>
      <c r="P2" s="3" t="s">
        <v>3</v>
      </c>
      <c r="Q2" s="3" t="s">
        <v>4</v>
      </c>
    </row>
    <row r="3" spans="1:17" ht="15" x14ac:dyDescent="0.2">
      <c r="A3" s="2" t="s">
        <v>5</v>
      </c>
      <c r="B3" s="8">
        <v>25.6055183410644</v>
      </c>
      <c r="C3" s="8">
        <v>25.847908020019499</v>
      </c>
      <c r="D3" s="8">
        <v>25.540348052978501</v>
      </c>
      <c r="E3" s="8">
        <f t="shared" ref="E3:E11" si="0">AVERAGE(B3:D3)</f>
        <v>25.664591471354132</v>
      </c>
      <c r="F3" s="8">
        <v>25.92534065246582</v>
      </c>
      <c r="G3" s="8">
        <v>25.881338119506836</v>
      </c>
      <c r="H3" s="8">
        <v>25.701623916625977</v>
      </c>
      <c r="I3" s="4">
        <f t="shared" ref="I3:I11" si="1">AVERAGE(F3:H3)</f>
        <v>25.836100896199543</v>
      </c>
      <c r="J3" s="8">
        <v>27.926643371581999</v>
      </c>
      <c r="K3" s="8">
        <v>27.842632293701101</v>
      </c>
      <c r="L3" s="8">
        <v>28.172491455078099</v>
      </c>
      <c r="M3" s="4">
        <f t="shared" ref="M3:M11" si="2">AVERAGE(J3:L3)</f>
        <v>27.980589040120403</v>
      </c>
      <c r="N3" s="8">
        <v>27.297555923461914</v>
      </c>
      <c r="O3" s="8">
        <v>27.386980056762695</v>
      </c>
      <c r="P3" s="8">
        <v>27.455480575561499</v>
      </c>
      <c r="Q3" s="4">
        <f>AVERAGE(N3:P3)</f>
        <v>27.380005518595368</v>
      </c>
    </row>
    <row r="4" spans="1:17" ht="15" x14ac:dyDescent="0.2">
      <c r="A4" s="2" t="s">
        <v>6</v>
      </c>
      <c r="B4" s="8">
        <v>31.5779495239257</v>
      </c>
      <c r="C4" s="8">
        <v>31.346755981445313</v>
      </c>
      <c r="D4" s="8">
        <v>30.639049530029297</v>
      </c>
      <c r="E4" s="8">
        <f t="shared" si="0"/>
        <v>31.187918345133436</v>
      </c>
      <c r="F4" s="8">
        <v>31.907975769042899</v>
      </c>
      <c r="G4" s="8">
        <v>31.2992851257324</v>
      </c>
      <c r="H4" s="8">
        <v>31.8895553588867</v>
      </c>
      <c r="I4" s="4">
        <f t="shared" si="1"/>
        <v>31.698938751220666</v>
      </c>
      <c r="J4" s="8">
        <v>31.9267978668212</v>
      </c>
      <c r="K4" s="8">
        <v>31.6652130126953</v>
      </c>
      <c r="L4" s="8">
        <v>31.8453769683837</v>
      </c>
      <c r="M4" s="4">
        <f t="shared" si="2"/>
        <v>31.812462615966734</v>
      </c>
      <c r="N4" s="8">
        <v>31.696250915527344</v>
      </c>
      <c r="O4" s="8">
        <v>31.847904205322202</v>
      </c>
      <c r="P4" s="8">
        <v>32.010471343994098</v>
      </c>
      <c r="Q4" s="4">
        <f t="shared" ref="Q4:Q12" si="3">AVERAGE(N4:P4)</f>
        <v>31.851542154947879</v>
      </c>
    </row>
    <row r="5" spans="1:17" ht="15" x14ac:dyDescent="0.2">
      <c r="A5" s="2" t="s">
        <v>7</v>
      </c>
      <c r="B5" s="8">
        <v>25.227519989013601</v>
      </c>
      <c r="C5" s="8">
        <v>25.386863708496001</v>
      </c>
      <c r="D5" s="8">
        <v>24.892580413818301</v>
      </c>
      <c r="E5" s="8">
        <f t="shared" si="0"/>
        <v>25.168988037109301</v>
      </c>
      <c r="F5" s="8">
        <v>23.7583198547363</v>
      </c>
      <c r="G5" s="8">
        <v>23.629653930663999</v>
      </c>
      <c r="H5" s="8">
        <v>23.977460861206001</v>
      </c>
      <c r="I5" s="4">
        <f t="shared" si="1"/>
        <v>23.788478215535434</v>
      </c>
      <c r="J5" s="8">
        <v>24.0101318359375</v>
      </c>
      <c r="K5" s="8">
        <v>23.994611358642501</v>
      </c>
      <c r="L5" s="8">
        <v>24.379499816894501</v>
      </c>
      <c r="M5" s="4">
        <f t="shared" si="2"/>
        <v>24.128081003824832</v>
      </c>
      <c r="N5" s="8">
        <v>25.39337158203125</v>
      </c>
      <c r="O5" s="8">
        <v>25.495506286621094</v>
      </c>
      <c r="P5" s="8">
        <v>24.764942169189453</v>
      </c>
      <c r="Q5" s="4">
        <f t="shared" si="3"/>
        <v>25.217940012613933</v>
      </c>
    </row>
    <row r="6" spans="1:17" ht="15" x14ac:dyDescent="0.2">
      <c r="A6" s="2" t="s">
        <v>8</v>
      </c>
      <c r="B6" s="8">
        <v>23.4090270996093</v>
      </c>
      <c r="C6" s="8">
        <v>23.206045913696201</v>
      </c>
      <c r="D6" s="8">
        <v>23.6574794769287</v>
      </c>
      <c r="E6" s="8">
        <f t="shared" si="0"/>
        <v>23.4241841634114</v>
      </c>
      <c r="F6" s="8">
        <v>25.7511688232421</v>
      </c>
      <c r="G6" s="8">
        <v>25.824283218383702</v>
      </c>
      <c r="H6" s="8">
        <v>25.721813201904201</v>
      </c>
      <c r="I6" s="4">
        <f t="shared" si="1"/>
        <v>25.765755081176668</v>
      </c>
      <c r="J6" s="8">
        <v>25.942407608032202</v>
      </c>
      <c r="K6" s="8">
        <v>25.9582824707031</v>
      </c>
      <c r="L6" s="8">
        <v>25.512350082397401</v>
      </c>
      <c r="M6" s="4">
        <f t="shared" si="2"/>
        <v>25.804346720377566</v>
      </c>
      <c r="N6" s="8">
        <v>25.792058944702099</v>
      </c>
      <c r="O6" s="8">
        <v>25.865463256835898</v>
      </c>
      <c r="P6" s="8">
        <v>25.939313888549801</v>
      </c>
      <c r="Q6" s="4">
        <f t="shared" si="3"/>
        <v>25.865612030029268</v>
      </c>
    </row>
    <row r="7" spans="1:17" ht="15" x14ac:dyDescent="0.2">
      <c r="A7" s="2" t="s">
        <v>9</v>
      </c>
      <c r="B7" s="8">
        <v>26.226707458496094</v>
      </c>
      <c r="C7" s="8">
        <v>25.967842102050781</v>
      </c>
      <c r="D7" s="8">
        <v>25.813005447387695</v>
      </c>
      <c r="E7" s="8">
        <f t="shared" si="0"/>
        <v>26.002518335978191</v>
      </c>
      <c r="F7" s="8">
        <v>24.804405212402301</v>
      </c>
      <c r="G7" s="8">
        <v>25.045665740966701</v>
      </c>
      <c r="H7" s="8">
        <v>24.942399978637599</v>
      </c>
      <c r="I7" s="4">
        <f t="shared" si="1"/>
        <v>24.930823644002199</v>
      </c>
      <c r="J7" s="8">
        <v>26.096897125244102</v>
      </c>
      <c r="K7" s="8">
        <v>26.192284011840801</v>
      </c>
      <c r="L7" s="8">
        <v>26.541191101074201</v>
      </c>
      <c r="M7" s="4">
        <f t="shared" si="2"/>
        <v>26.276790746053035</v>
      </c>
      <c r="N7" s="8">
        <v>25.8349494934082</v>
      </c>
      <c r="O7" s="8">
        <v>26.7159214019775</v>
      </c>
      <c r="P7" s="8">
        <v>26.155765533447202</v>
      </c>
      <c r="Q7" s="4">
        <f t="shared" si="3"/>
        <v>26.235545476277633</v>
      </c>
    </row>
    <row r="8" spans="1:17" ht="15" x14ac:dyDescent="0.2">
      <c r="A8" s="2" t="s">
        <v>10</v>
      </c>
      <c r="B8" s="8">
        <v>23.972984313964844</v>
      </c>
      <c r="C8" s="8">
        <v>23.465578079223633</v>
      </c>
      <c r="D8" s="8">
        <v>23.572103500366211</v>
      </c>
      <c r="E8" s="8">
        <f t="shared" si="0"/>
        <v>23.67022196451823</v>
      </c>
      <c r="F8" s="8">
        <v>24.872484207153299</v>
      </c>
      <c r="G8" s="8">
        <v>24.50484085083</v>
      </c>
      <c r="H8" s="8">
        <v>24.9223098754882</v>
      </c>
      <c r="I8" s="4">
        <f t="shared" si="1"/>
        <v>24.76654497782383</v>
      </c>
      <c r="J8" s="8">
        <v>24.969478988647388</v>
      </c>
      <c r="K8" s="8">
        <v>25.599828338622988</v>
      </c>
      <c r="L8" s="8">
        <v>25.544372177123986</v>
      </c>
      <c r="M8" s="4">
        <f t="shared" si="2"/>
        <v>25.37122650146479</v>
      </c>
      <c r="N8" s="8">
        <v>25.695823669433501</v>
      </c>
      <c r="O8" s="8">
        <v>25.829718017578099</v>
      </c>
      <c r="P8" s="8">
        <v>26.697637557983398</v>
      </c>
      <c r="Q8" s="4">
        <f t="shared" si="3"/>
        <v>26.074393081664997</v>
      </c>
    </row>
    <row r="9" spans="1:17" ht="15" x14ac:dyDescent="0.2">
      <c r="A9" s="2" t="s">
        <v>11</v>
      </c>
      <c r="B9" s="8">
        <v>24.941555786132799</v>
      </c>
      <c r="C9" s="8">
        <v>24.2098999023437</v>
      </c>
      <c r="D9" s="8">
        <v>24.569715499877901</v>
      </c>
      <c r="E9" s="8">
        <f t="shared" si="0"/>
        <v>24.573723729451469</v>
      </c>
      <c r="F9" s="8">
        <v>23.806571197509701</v>
      </c>
      <c r="G9" s="8">
        <v>24.654491424560547</v>
      </c>
      <c r="H9" s="8">
        <v>24.695692062377901</v>
      </c>
      <c r="I9" s="4">
        <f t="shared" si="1"/>
        <v>24.385584894816049</v>
      </c>
      <c r="J9" s="8">
        <v>24.121387481689499</v>
      </c>
      <c r="K9" s="8">
        <v>24.2195949554443</v>
      </c>
      <c r="L9" s="8">
        <v>24.3588352203369</v>
      </c>
      <c r="M9" s="4">
        <f t="shared" si="2"/>
        <v>24.233272552490234</v>
      </c>
      <c r="N9" s="8">
        <v>23.229028701782202</v>
      </c>
      <c r="O9" s="8">
        <v>23.3195083618164</v>
      </c>
      <c r="P9" s="8">
        <v>23.109137725829999</v>
      </c>
      <c r="Q9" s="4">
        <f t="shared" si="3"/>
        <v>23.219224929809531</v>
      </c>
    </row>
    <row r="10" spans="1:17" ht="15" x14ac:dyDescent="0.25">
      <c r="A10" s="2" t="s">
        <v>12</v>
      </c>
      <c r="B10" s="8">
        <v>23.950885264078764</v>
      </c>
      <c r="C10" s="8">
        <v>24.113091150919566</v>
      </c>
      <c r="D10" s="8">
        <v>24.351215998331664</v>
      </c>
      <c r="E10" s="8">
        <f t="shared" si="0"/>
        <v>24.138397471109997</v>
      </c>
      <c r="F10" s="8">
        <v>23.820349375406863</v>
      </c>
      <c r="G10" s="8">
        <v>24.004551569620766</v>
      </c>
      <c r="H10" s="8">
        <v>24.163601175943963</v>
      </c>
      <c r="I10" s="4">
        <f t="shared" si="1"/>
        <v>23.996167373657197</v>
      </c>
      <c r="J10" s="8">
        <v>25.783379236857066</v>
      </c>
      <c r="K10" s="8">
        <v>26.053364435831664</v>
      </c>
      <c r="L10" s="8">
        <v>25.184601465860965</v>
      </c>
      <c r="M10" s="4">
        <f t="shared" si="2"/>
        <v>25.673781712849898</v>
      </c>
      <c r="N10" s="10">
        <v>24.087569046020501</v>
      </c>
      <c r="O10" s="10">
        <v>25.069387435913001</v>
      </c>
      <c r="P10" s="10">
        <v>23.987391662597599</v>
      </c>
      <c r="Q10" s="4">
        <f t="shared" si="3"/>
        <v>24.381449381510368</v>
      </c>
    </row>
    <row r="11" spans="1:17" ht="15" x14ac:dyDescent="0.2">
      <c r="A11" s="2" t="s">
        <v>13</v>
      </c>
      <c r="B11" s="8">
        <v>29.997299194335898</v>
      </c>
      <c r="C11" s="8">
        <v>29.211597442626999</v>
      </c>
      <c r="D11" s="8">
        <v>29.4306755065918</v>
      </c>
      <c r="E11" s="8">
        <f t="shared" si="0"/>
        <v>29.546524047851566</v>
      </c>
      <c r="F11" s="8">
        <v>30.896929168701099</v>
      </c>
      <c r="G11" s="8">
        <v>31.795423507690401</v>
      </c>
      <c r="H11" s="8">
        <v>31.661286926269501</v>
      </c>
      <c r="I11" s="4">
        <f t="shared" si="1"/>
        <v>31.451213200887</v>
      </c>
      <c r="J11" s="8">
        <v>29.8056308746337</v>
      </c>
      <c r="K11" s="8">
        <v>29.820660781860301</v>
      </c>
      <c r="L11" s="8">
        <v>29.445721817016601</v>
      </c>
      <c r="M11" s="4">
        <f t="shared" si="2"/>
        <v>29.690671157836871</v>
      </c>
      <c r="N11" s="8">
        <v>29.503647232055599</v>
      </c>
      <c r="O11" s="8">
        <v>29.362835311889601</v>
      </c>
      <c r="P11" s="8">
        <v>29.714390945434499</v>
      </c>
      <c r="Q11" s="4">
        <f t="shared" si="3"/>
        <v>29.526957829793233</v>
      </c>
    </row>
    <row r="12" spans="1:17" ht="15.75" x14ac:dyDescent="0.2">
      <c r="A12" s="11" t="s">
        <v>20</v>
      </c>
      <c r="B12" s="8">
        <v>22.84</v>
      </c>
      <c r="C12" s="8">
        <v>23.22</v>
      </c>
      <c r="D12" s="8">
        <v>22.219869079589841</v>
      </c>
      <c r="E12" s="8">
        <f t="shared" ref="E12" si="4">AVERAGE(B12:D12)</f>
        <v>22.759956359863281</v>
      </c>
      <c r="F12" s="8">
        <v>23.42</v>
      </c>
      <c r="G12" s="8">
        <v>23.18</v>
      </c>
      <c r="H12" s="8">
        <v>23.419142150878905</v>
      </c>
      <c r="I12" s="4">
        <f t="shared" ref="I12" si="5">AVERAGE(F12:H12)</f>
        <v>23.339714050292969</v>
      </c>
      <c r="J12" s="8">
        <v>23.57</v>
      </c>
      <c r="K12" s="8">
        <v>23.87</v>
      </c>
      <c r="L12" s="8">
        <v>23.942356643676757</v>
      </c>
      <c r="M12" s="4">
        <f t="shared" ref="M12" si="6">AVERAGE(J12:L12)</f>
        <v>23.794118881225586</v>
      </c>
      <c r="N12" s="8">
        <v>22.93</v>
      </c>
      <c r="O12" s="8">
        <v>22.7</v>
      </c>
      <c r="P12" s="8">
        <v>22.683125610351563</v>
      </c>
      <c r="Q12" s="4">
        <f t="shared" si="3"/>
        <v>22.771041870117188</v>
      </c>
    </row>
    <row r="15" spans="1:17" ht="15" x14ac:dyDescent="0.2">
      <c r="A15" s="1" t="s">
        <v>21</v>
      </c>
      <c r="B15" s="12" t="s">
        <v>16</v>
      </c>
      <c r="C15" s="12"/>
      <c r="D15" s="12"/>
      <c r="E15" s="12" t="s">
        <v>17</v>
      </c>
      <c r="F15" s="12"/>
      <c r="G15" s="12"/>
      <c r="H15" s="12" t="s">
        <v>18</v>
      </c>
      <c r="I15" s="12"/>
      <c r="J15" s="12"/>
      <c r="K15" s="12" t="s">
        <v>0</v>
      </c>
      <c r="L15" s="12"/>
      <c r="M15" s="12"/>
      <c r="N15" s="12"/>
    </row>
    <row r="16" spans="1:17" ht="15" x14ac:dyDescent="0.2">
      <c r="A16" s="2"/>
      <c r="B16" s="3" t="s">
        <v>1</v>
      </c>
      <c r="C16" s="3" t="s">
        <v>2</v>
      </c>
      <c r="D16" s="3" t="s">
        <v>3</v>
      </c>
      <c r="E16" s="3" t="s">
        <v>1</v>
      </c>
      <c r="F16" s="3" t="s">
        <v>2</v>
      </c>
      <c r="G16" s="3" t="s">
        <v>3</v>
      </c>
      <c r="H16" s="3" t="s">
        <v>1</v>
      </c>
      <c r="I16" s="3" t="s">
        <v>2</v>
      </c>
      <c r="J16" s="3" t="s">
        <v>3</v>
      </c>
      <c r="K16" s="3" t="s">
        <v>1</v>
      </c>
      <c r="L16" s="3" t="s">
        <v>2</v>
      </c>
      <c r="M16" s="3" t="s">
        <v>3</v>
      </c>
      <c r="N16" s="3" t="s">
        <v>4</v>
      </c>
    </row>
    <row r="17" spans="1:14" ht="15" x14ac:dyDescent="0.2">
      <c r="A17" s="2" t="s">
        <v>5</v>
      </c>
      <c r="B17" s="8">
        <f>B3-$E$12</f>
        <v>2.8455619812011186</v>
      </c>
      <c r="C17" s="8">
        <f t="shared" ref="C17:D17" si="7">C3-$E$12</f>
        <v>3.087951660156218</v>
      </c>
      <c r="D17" s="8">
        <f t="shared" si="7"/>
        <v>2.7803916931152202</v>
      </c>
      <c r="E17" s="8">
        <f>F3-$I$12</f>
        <v>2.5856266021728516</v>
      </c>
      <c r="F17" s="8">
        <f t="shared" ref="F17:G17" si="8">G3-$I$12</f>
        <v>2.5416240692138672</v>
      </c>
      <c r="G17" s="8">
        <f t="shared" si="8"/>
        <v>2.3619098663330078</v>
      </c>
      <c r="H17" s="8">
        <f>J3-$M$12</f>
        <v>4.1325244903564133</v>
      </c>
      <c r="I17" s="8">
        <f t="shared" ref="I17:J25" si="9">K3-$M$12</f>
        <v>4.0485134124755149</v>
      </c>
      <c r="J17" s="8">
        <f t="shared" si="9"/>
        <v>4.3783725738525128</v>
      </c>
      <c r="K17" s="8">
        <f>N3-$Q$12</f>
        <v>4.5265140533447266</v>
      </c>
      <c r="L17" s="8">
        <f t="shared" ref="L17:M25" si="10">O3-$Q$12</f>
        <v>4.6159381866455078</v>
      </c>
      <c r="M17" s="8">
        <f t="shared" si="10"/>
        <v>4.6844387054443111</v>
      </c>
      <c r="N17" s="8">
        <f>AVERAGE(K17:M17)</f>
        <v>4.6089636484781815</v>
      </c>
    </row>
    <row r="18" spans="1:14" ht="15" x14ac:dyDescent="0.2">
      <c r="A18" s="2" t="s">
        <v>6</v>
      </c>
      <c r="B18" s="8">
        <f t="shared" ref="B18:D25" si="11">B4-$E$12</f>
        <v>8.8179931640624183</v>
      </c>
      <c r="C18" s="8">
        <f t="shared" si="11"/>
        <v>8.5867996215820313</v>
      </c>
      <c r="D18" s="8">
        <f t="shared" si="11"/>
        <v>7.8790931701660156</v>
      </c>
      <c r="E18" s="8">
        <f t="shared" ref="E18:G25" si="12">F4-$I$12</f>
        <v>8.5682617187499304</v>
      </c>
      <c r="F18" s="8">
        <f t="shared" si="12"/>
        <v>7.9595710754394311</v>
      </c>
      <c r="G18" s="8">
        <f t="shared" si="12"/>
        <v>8.5498413085937308</v>
      </c>
      <c r="H18" s="8">
        <f t="shared" ref="H18:H25" si="13">J4-$M$12</f>
        <v>8.1326789855956143</v>
      </c>
      <c r="I18" s="8">
        <f t="shared" si="9"/>
        <v>7.8710941314697145</v>
      </c>
      <c r="J18" s="8">
        <f t="shared" si="9"/>
        <v>8.0512580871581143</v>
      </c>
      <c r="K18" s="8">
        <f t="shared" ref="K18:K25" si="14">N4-$Q$12</f>
        <v>8.9252090454101563</v>
      </c>
      <c r="L18" s="8">
        <f t="shared" si="10"/>
        <v>9.0768623352050142</v>
      </c>
      <c r="M18" s="8">
        <f t="shared" si="10"/>
        <v>9.2394294738769105</v>
      </c>
      <c r="N18" s="8">
        <f t="shared" ref="N18:N25" si="15">AVERAGE(K18:M18)</f>
        <v>9.080500284830693</v>
      </c>
    </row>
    <row r="19" spans="1:14" ht="15" x14ac:dyDescent="0.2">
      <c r="A19" s="2" t="s">
        <v>7</v>
      </c>
      <c r="B19" s="8">
        <f t="shared" si="11"/>
        <v>2.4675636291503196</v>
      </c>
      <c r="C19" s="8">
        <f t="shared" si="11"/>
        <v>2.6269073486327201</v>
      </c>
      <c r="D19" s="8">
        <f t="shared" si="11"/>
        <v>2.1326240539550199</v>
      </c>
      <c r="E19" s="8">
        <f t="shared" si="12"/>
        <v>0.41860580444333095</v>
      </c>
      <c r="F19" s="8">
        <f t="shared" si="12"/>
        <v>0.2899398803710298</v>
      </c>
      <c r="G19" s="8">
        <f t="shared" si="12"/>
        <v>0.63774681091303265</v>
      </c>
      <c r="H19" s="8">
        <f t="shared" si="13"/>
        <v>0.21601295471191406</v>
      </c>
      <c r="I19" s="8">
        <f t="shared" si="9"/>
        <v>0.20049247741691545</v>
      </c>
      <c r="J19" s="8">
        <f t="shared" si="9"/>
        <v>0.58538093566891547</v>
      </c>
      <c r="K19" s="8">
        <f t="shared" si="14"/>
        <v>2.6223297119140625</v>
      </c>
      <c r="L19" s="8">
        <f t="shared" si="10"/>
        <v>2.7244644165039063</v>
      </c>
      <c r="M19" s="8">
        <f t="shared" si="10"/>
        <v>1.9939002990722656</v>
      </c>
      <c r="N19" s="8">
        <f t="shared" si="15"/>
        <v>2.4468981424967446</v>
      </c>
    </row>
    <row r="20" spans="1:14" ht="15" x14ac:dyDescent="0.2">
      <c r="A20" s="2" t="s">
        <v>8</v>
      </c>
      <c r="B20" s="8">
        <f t="shared" si="11"/>
        <v>0.64907073974601914</v>
      </c>
      <c r="C20" s="8">
        <f t="shared" si="11"/>
        <v>0.44608955383291971</v>
      </c>
      <c r="D20" s="8">
        <f t="shared" si="11"/>
        <v>0.89752311706541832</v>
      </c>
      <c r="E20" s="8">
        <f t="shared" si="12"/>
        <v>2.4114547729491314</v>
      </c>
      <c r="F20" s="8">
        <f t="shared" si="12"/>
        <v>2.4845691680907329</v>
      </c>
      <c r="G20" s="8">
        <f t="shared" si="12"/>
        <v>2.3820991516112322</v>
      </c>
      <c r="H20" s="8">
        <f t="shared" si="13"/>
        <v>2.1482887268066158</v>
      </c>
      <c r="I20" s="8">
        <f t="shared" si="9"/>
        <v>2.1641635894775142</v>
      </c>
      <c r="J20" s="8">
        <f t="shared" si="9"/>
        <v>1.7182312011718146</v>
      </c>
      <c r="K20" s="8">
        <f t="shared" si="14"/>
        <v>3.0210170745849112</v>
      </c>
      <c r="L20" s="8">
        <f t="shared" si="10"/>
        <v>3.0944213867187109</v>
      </c>
      <c r="M20" s="8">
        <f t="shared" si="10"/>
        <v>3.1682720184326136</v>
      </c>
      <c r="N20" s="8">
        <f t="shared" si="15"/>
        <v>3.0945701599120787</v>
      </c>
    </row>
    <row r="21" spans="1:14" ht="15" x14ac:dyDescent="0.2">
      <c r="A21" s="2" t="s">
        <v>9</v>
      </c>
      <c r="B21" s="8">
        <f t="shared" si="11"/>
        <v>3.4667510986328125</v>
      </c>
      <c r="C21" s="8">
        <f t="shared" si="11"/>
        <v>3.2078857421875</v>
      </c>
      <c r="D21" s="8">
        <f t="shared" si="11"/>
        <v>3.0530490875244141</v>
      </c>
      <c r="E21" s="8">
        <f t="shared" si="12"/>
        <v>1.4646911621093324</v>
      </c>
      <c r="F21" s="8">
        <f t="shared" si="12"/>
        <v>1.7059516906737322</v>
      </c>
      <c r="G21" s="8">
        <f t="shared" si="12"/>
        <v>1.6026859283446306</v>
      </c>
      <c r="H21" s="8">
        <f t="shared" si="13"/>
        <v>2.3027782440185156</v>
      </c>
      <c r="I21" s="8">
        <f t="shared" si="9"/>
        <v>2.3981651306152152</v>
      </c>
      <c r="J21" s="8">
        <f t="shared" si="9"/>
        <v>2.747072219848615</v>
      </c>
      <c r="K21" s="8">
        <f t="shared" si="14"/>
        <v>3.0639076232910121</v>
      </c>
      <c r="L21" s="8">
        <f t="shared" si="10"/>
        <v>3.9448795318603125</v>
      </c>
      <c r="M21" s="8">
        <f t="shared" si="10"/>
        <v>3.3847236633300142</v>
      </c>
      <c r="N21" s="8">
        <f t="shared" si="15"/>
        <v>3.4645036061604464</v>
      </c>
    </row>
    <row r="22" spans="1:14" ht="15" x14ac:dyDescent="0.2">
      <c r="A22" s="2" t="s">
        <v>10</v>
      </c>
      <c r="B22" s="8">
        <f t="shared" si="11"/>
        <v>1.2130279541015625</v>
      </c>
      <c r="C22" s="8">
        <f t="shared" si="11"/>
        <v>0.70562171936035156</v>
      </c>
      <c r="D22" s="8">
        <f t="shared" si="11"/>
        <v>0.81214714050292969</v>
      </c>
      <c r="E22" s="8">
        <f t="shared" si="12"/>
        <v>1.5327701568603302</v>
      </c>
      <c r="F22" s="8">
        <f t="shared" si="12"/>
        <v>1.1651268005370312</v>
      </c>
      <c r="G22" s="8">
        <f t="shared" si="12"/>
        <v>1.5825958251952308</v>
      </c>
      <c r="H22" s="8">
        <f t="shared" si="13"/>
        <v>1.1753601074218025</v>
      </c>
      <c r="I22" s="8">
        <f t="shared" si="9"/>
        <v>1.805709457397402</v>
      </c>
      <c r="J22" s="8">
        <f t="shared" si="9"/>
        <v>1.7502532958983998</v>
      </c>
      <c r="K22" s="8">
        <f t="shared" si="14"/>
        <v>2.9247817993163139</v>
      </c>
      <c r="L22" s="8">
        <f t="shared" si="10"/>
        <v>3.0586761474609112</v>
      </c>
      <c r="M22" s="8">
        <f t="shared" si="10"/>
        <v>3.9265956878662109</v>
      </c>
      <c r="N22" s="8">
        <f t="shared" si="15"/>
        <v>3.3033512115478119</v>
      </c>
    </row>
    <row r="23" spans="1:14" ht="15" x14ac:dyDescent="0.2">
      <c r="A23" s="2" t="s">
        <v>11</v>
      </c>
      <c r="B23" s="8">
        <f t="shared" si="11"/>
        <v>2.1815994262695177</v>
      </c>
      <c r="C23" s="8">
        <f t="shared" si="11"/>
        <v>1.449943542480419</v>
      </c>
      <c r="D23" s="8">
        <f t="shared" si="11"/>
        <v>1.80975914001462</v>
      </c>
      <c r="E23" s="8">
        <f t="shared" si="12"/>
        <v>0.46685714721673222</v>
      </c>
      <c r="F23" s="8">
        <f t="shared" si="12"/>
        <v>1.3147773742675781</v>
      </c>
      <c r="G23" s="8">
        <f t="shared" si="12"/>
        <v>1.3559780120849325</v>
      </c>
      <c r="H23" s="8">
        <f t="shared" si="13"/>
        <v>0.32726860046391337</v>
      </c>
      <c r="I23" s="8">
        <f t="shared" si="9"/>
        <v>0.42547607421871447</v>
      </c>
      <c r="J23" s="8">
        <f t="shared" si="9"/>
        <v>0.56471633911131391</v>
      </c>
      <c r="K23" s="8">
        <f t="shared" si="14"/>
        <v>0.45798683166501419</v>
      </c>
      <c r="L23" s="8">
        <f t="shared" si="10"/>
        <v>0.54846649169921236</v>
      </c>
      <c r="M23" s="8">
        <f t="shared" si="10"/>
        <v>0.33809585571281175</v>
      </c>
      <c r="N23" s="8">
        <f t="shared" si="15"/>
        <v>0.44818305969234612</v>
      </c>
    </row>
    <row r="24" spans="1:14" ht="15" x14ac:dyDescent="0.2">
      <c r="A24" s="2" t="s">
        <v>12</v>
      </c>
      <c r="B24" s="8">
        <f t="shared" si="11"/>
        <v>1.1909289042154825</v>
      </c>
      <c r="C24" s="8">
        <f t="shared" si="11"/>
        <v>1.3531347910562843</v>
      </c>
      <c r="D24" s="8">
        <f t="shared" si="11"/>
        <v>1.591259638468383</v>
      </c>
      <c r="E24" s="8">
        <f t="shared" si="12"/>
        <v>0.4806353251138944</v>
      </c>
      <c r="F24" s="8">
        <f t="shared" si="12"/>
        <v>0.66483751932779711</v>
      </c>
      <c r="G24" s="8">
        <f t="shared" si="12"/>
        <v>0.82388712565099453</v>
      </c>
      <c r="H24" s="8">
        <f t="shared" si="13"/>
        <v>1.9892603556314796</v>
      </c>
      <c r="I24" s="8">
        <f t="shared" si="9"/>
        <v>2.2592455546060783</v>
      </c>
      <c r="J24" s="8">
        <f t="shared" si="9"/>
        <v>1.3904825846353788</v>
      </c>
      <c r="K24" s="8">
        <f t="shared" si="14"/>
        <v>1.3165271759033139</v>
      </c>
      <c r="L24" s="8">
        <f t="shared" si="10"/>
        <v>2.2983455657958132</v>
      </c>
      <c r="M24" s="8">
        <f t="shared" si="10"/>
        <v>1.2163497924804112</v>
      </c>
      <c r="N24" s="8">
        <f t="shared" si="15"/>
        <v>1.6104075113931795</v>
      </c>
    </row>
    <row r="25" spans="1:14" ht="15" x14ac:dyDescent="0.2">
      <c r="A25" s="2" t="s">
        <v>13</v>
      </c>
      <c r="B25" s="8">
        <f t="shared" si="11"/>
        <v>7.2373428344726172</v>
      </c>
      <c r="C25" s="8">
        <f t="shared" si="11"/>
        <v>6.4516410827637181</v>
      </c>
      <c r="D25" s="8">
        <f t="shared" si="11"/>
        <v>6.6707191467285192</v>
      </c>
      <c r="E25" s="8">
        <f t="shared" si="12"/>
        <v>7.5572151184081306</v>
      </c>
      <c r="F25" s="8">
        <f t="shared" si="12"/>
        <v>8.4557094573974325</v>
      </c>
      <c r="G25" s="8">
        <f t="shared" si="12"/>
        <v>8.3215728759765319</v>
      </c>
      <c r="H25" s="8">
        <f t="shared" si="13"/>
        <v>6.0115119934081136</v>
      </c>
      <c r="I25" s="8">
        <f t="shared" si="9"/>
        <v>6.0265419006347152</v>
      </c>
      <c r="J25" s="8">
        <f t="shared" si="9"/>
        <v>5.6516029357910149</v>
      </c>
      <c r="K25" s="8">
        <f t="shared" si="14"/>
        <v>6.7326053619384112</v>
      </c>
      <c r="L25" s="8">
        <f t="shared" si="10"/>
        <v>6.5917934417724133</v>
      </c>
      <c r="M25" s="8">
        <f t="shared" si="10"/>
        <v>6.943349075317311</v>
      </c>
      <c r="N25" s="8">
        <f t="shared" si="15"/>
        <v>6.7559159596760452</v>
      </c>
    </row>
    <row r="27" spans="1:14" ht="15" x14ac:dyDescent="0.2">
      <c r="A27" s="9" t="s">
        <v>22</v>
      </c>
      <c r="B27" s="13" t="s">
        <v>24</v>
      </c>
      <c r="C27" s="14"/>
      <c r="D27" s="15"/>
      <c r="E27" s="13" t="s">
        <v>25</v>
      </c>
      <c r="F27" s="14"/>
      <c r="G27" s="15"/>
      <c r="H27" s="13" t="s">
        <v>26</v>
      </c>
      <c r="I27" s="14"/>
      <c r="J27" s="15"/>
    </row>
    <row r="28" spans="1:14" ht="15" x14ac:dyDescent="0.2">
      <c r="A28" s="2"/>
      <c r="B28" s="3" t="s">
        <v>1</v>
      </c>
      <c r="C28" s="3" t="s">
        <v>2</v>
      </c>
      <c r="D28" s="3" t="s">
        <v>3</v>
      </c>
      <c r="E28" s="3" t="s">
        <v>1</v>
      </c>
      <c r="F28" s="3" t="s">
        <v>2</v>
      </c>
      <c r="G28" s="3" t="s">
        <v>3</v>
      </c>
      <c r="H28" s="3" t="s">
        <v>1</v>
      </c>
      <c r="I28" s="3" t="s">
        <v>2</v>
      </c>
      <c r="J28" s="3" t="s">
        <v>3</v>
      </c>
    </row>
    <row r="29" spans="1:14" ht="15" x14ac:dyDescent="0.2">
      <c r="A29" s="2" t="s">
        <v>5</v>
      </c>
      <c r="B29" s="8">
        <f>$N$17-B17</f>
        <v>1.7634016672770629</v>
      </c>
      <c r="C29" s="8">
        <f t="shared" ref="C29:J29" si="16">$N$17-C17</f>
        <v>1.5210119883219635</v>
      </c>
      <c r="D29" s="8">
        <f t="shared" si="16"/>
        <v>1.8285719553629614</v>
      </c>
      <c r="E29" s="8">
        <f t="shared" si="16"/>
        <v>2.02333704630533</v>
      </c>
      <c r="F29" s="8">
        <f t="shared" si="16"/>
        <v>2.0673395792643143</v>
      </c>
      <c r="G29" s="8">
        <f t="shared" si="16"/>
        <v>2.2470537821451737</v>
      </c>
      <c r="H29" s="8">
        <f t="shared" si="16"/>
        <v>0.47643915812176818</v>
      </c>
      <c r="I29" s="8">
        <f t="shared" si="16"/>
        <v>0.56045023600266664</v>
      </c>
      <c r="J29" s="8">
        <f t="shared" si="16"/>
        <v>0.23059107462566875</v>
      </c>
    </row>
    <row r="30" spans="1:14" ht="15" x14ac:dyDescent="0.2">
      <c r="A30" s="2" t="s">
        <v>6</v>
      </c>
      <c r="B30" s="8">
        <f>$N$18-B18</f>
        <v>0.26250712076827476</v>
      </c>
      <c r="C30" s="8">
        <f t="shared" ref="C30:J30" si="17">$N$18-C18</f>
        <v>0.4937006632486618</v>
      </c>
      <c r="D30" s="8">
        <f t="shared" si="17"/>
        <v>1.2014071146646774</v>
      </c>
      <c r="E30" s="8">
        <f t="shared" si="17"/>
        <v>0.51223856608076268</v>
      </c>
      <c r="F30" s="8">
        <f t="shared" si="17"/>
        <v>1.1209292093912619</v>
      </c>
      <c r="G30" s="8">
        <f t="shared" si="17"/>
        <v>0.53065897623696223</v>
      </c>
      <c r="H30" s="8">
        <f t="shared" si="17"/>
        <v>0.94782129923507874</v>
      </c>
      <c r="I30" s="8">
        <f t="shared" si="17"/>
        <v>1.2094061533609786</v>
      </c>
      <c r="J30" s="8">
        <f t="shared" si="17"/>
        <v>1.0292421976725787</v>
      </c>
    </row>
    <row r="31" spans="1:14" ht="15" x14ac:dyDescent="0.2">
      <c r="A31" s="2" t="s">
        <v>7</v>
      </c>
      <c r="B31" s="8">
        <f>$N$19-B19</f>
        <v>-2.0665486653574927E-2</v>
      </c>
      <c r="C31" s="8">
        <f t="shared" ref="C31:I31" si="18">$N$19-C19</f>
        <v>-0.18000920613597549</v>
      </c>
      <c r="D31" s="8">
        <f t="shared" si="18"/>
        <v>0.31427408854172478</v>
      </c>
      <c r="E31" s="8">
        <f t="shared" si="18"/>
        <v>2.0282923380534137</v>
      </c>
      <c r="F31" s="8">
        <f t="shared" si="18"/>
        <v>2.1569582621257148</v>
      </c>
      <c r="G31" s="8">
        <f t="shared" si="18"/>
        <v>1.809151331583712</v>
      </c>
      <c r="H31" s="8">
        <f t="shared" si="18"/>
        <v>2.2308851877848306</v>
      </c>
      <c r="I31" s="8">
        <f t="shared" si="18"/>
        <v>2.2464056650798292</v>
      </c>
      <c r="J31" s="8">
        <f>$N$19-J19</f>
        <v>1.8615172068278292</v>
      </c>
    </row>
    <row r="32" spans="1:14" ht="15" x14ac:dyDescent="0.2">
      <c r="A32" s="2" t="s">
        <v>8</v>
      </c>
      <c r="B32" s="8">
        <f>$N$20-B20</f>
        <v>2.4454994201660596</v>
      </c>
      <c r="C32" s="8">
        <f t="shared" ref="C32:J32" si="19">$N$20-C20</f>
        <v>2.648480606079159</v>
      </c>
      <c r="D32" s="8">
        <f t="shared" si="19"/>
        <v>2.1970470428466604</v>
      </c>
      <c r="E32" s="8">
        <f t="shared" si="19"/>
        <v>0.68311538696294738</v>
      </c>
      <c r="F32" s="8">
        <f t="shared" si="19"/>
        <v>0.61000099182134582</v>
      </c>
      <c r="G32" s="8">
        <f t="shared" si="19"/>
        <v>0.71247100830084653</v>
      </c>
      <c r="H32" s="8">
        <f t="shared" si="19"/>
        <v>0.94628143310546298</v>
      </c>
      <c r="I32" s="8">
        <f t="shared" si="19"/>
        <v>0.93040657043456454</v>
      </c>
      <c r="J32" s="8">
        <f t="shared" si="19"/>
        <v>1.3763389587402641</v>
      </c>
    </row>
    <row r="33" spans="1:10" ht="15" x14ac:dyDescent="0.2">
      <c r="A33" s="2" t="s">
        <v>9</v>
      </c>
      <c r="B33" s="8">
        <f>$N$21-B21</f>
        <v>-2.2474924723661083E-3</v>
      </c>
      <c r="C33" s="8">
        <f t="shared" ref="C33:J33" si="20">$N$21-C21</f>
        <v>0.25661786397294639</v>
      </c>
      <c r="D33" s="8">
        <f t="shared" si="20"/>
        <v>0.41145451863603233</v>
      </c>
      <c r="E33" s="8">
        <f t="shared" si="20"/>
        <v>1.999812444051114</v>
      </c>
      <c r="F33" s="8">
        <f t="shared" si="20"/>
        <v>1.7585519154867142</v>
      </c>
      <c r="G33" s="8">
        <f t="shared" si="20"/>
        <v>1.8618176778158158</v>
      </c>
      <c r="H33" s="8">
        <f t="shared" si="20"/>
        <v>1.1617253621419308</v>
      </c>
      <c r="I33" s="8">
        <f t="shared" si="20"/>
        <v>1.0663384755452312</v>
      </c>
      <c r="J33" s="8">
        <f t="shared" si="20"/>
        <v>0.71743138631183134</v>
      </c>
    </row>
    <row r="34" spans="1:10" ht="15" x14ac:dyDescent="0.2">
      <c r="A34" s="2" t="s">
        <v>10</v>
      </c>
      <c r="B34" s="8">
        <f>$N$22-B22</f>
        <v>2.0903232574462494</v>
      </c>
      <c r="C34" s="8">
        <f t="shared" ref="C34:J34" si="21">$N$22-C22</f>
        <v>2.5977294921874603</v>
      </c>
      <c r="D34" s="8">
        <f t="shared" si="21"/>
        <v>2.4912040710448822</v>
      </c>
      <c r="E34" s="8">
        <f t="shared" si="21"/>
        <v>1.7705810546874816</v>
      </c>
      <c r="F34" s="8">
        <f t="shared" si="21"/>
        <v>2.1382244110107806</v>
      </c>
      <c r="G34" s="8">
        <f t="shared" si="21"/>
        <v>1.7207553863525811</v>
      </c>
      <c r="H34" s="8">
        <f t="shared" si="21"/>
        <v>2.1279911041260093</v>
      </c>
      <c r="I34" s="8">
        <f t="shared" si="21"/>
        <v>1.4976417541504099</v>
      </c>
      <c r="J34" s="8">
        <f t="shared" si="21"/>
        <v>1.553097915649412</v>
      </c>
    </row>
    <row r="35" spans="1:10" ht="15" x14ac:dyDescent="0.2">
      <c r="A35" s="2" t="s">
        <v>11</v>
      </c>
      <c r="B35" s="8">
        <f>$N$23-B23</f>
        <v>-1.7334163665771716</v>
      </c>
      <c r="C35" s="8">
        <f t="shared" ref="C35:J35" si="22">$N$23-C23</f>
        <v>-1.0017604827880728</v>
      </c>
      <c r="D35" s="8">
        <f t="shared" si="22"/>
        <v>-1.3615760803222738</v>
      </c>
      <c r="E35" s="8">
        <f t="shared" si="22"/>
        <v>-1.8674087524386096E-2</v>
      </c>
      <c r="F35" s="8">
        <f t="shared" si="22"/>
        <v>-0.86659431457523195</v>
      </c>
      <c r="G35" s="8">
        <f t="shared" si="22"/>
        <v>-0.90779495239258634</v>
      </c>
      <c r="H35" s="8">
        <f t="shared" si="22"/>
        <v>0.12091445922843275</v>
      </c>
      <c r="I35" s="8">
        <f t="shared" si="22"/>
        <v>2.2706985473631647E-2</v>
      </c>
      <c r="J35" s="8">
        <f t="shared" si="22"/>
        <v>-0.11653327941896779</v>
      </c>
    </row>
    <row r="36" spans="1:10" ht="15" x14ac:dyDescent="0.2">
      <c r="A36" s="2" t="s">
        <v>12</v>
      </c>
      <c r="B36" s="8">
        <f>$N$24-B24</f>
        <v>0.41947860717769703</v>
      </c>
      <c r="C36" s="8">
        <f t="shared" ref="C36:J36" si="23">$N$24-C24</f>
        <v>0.25727272033689519</v>
      </c>
      <c r="D36" s="8">
        <f t="shared" si="23"/>
        <v>1.9147872924796472E-2</v>
      </c>
      <c r="E36" s="8">
        <f t="shared" si="23"/>
        <v>1.1297721862792851</v>
      </c>
      <c r="F36" s="8">
        <f t="shared" si="23"/>
        <v>0.94556999206538239</v>
      </c>
      <c r="G36" s="8">
        <f t="shared" si="23"/>
        <v>0.78652038574218497</v>
      </c>
      <c r="H36" s="8">
        <f t="shared" si="23"/>
        <v>-0.37885284423830012</v>
      </c>
      <c r="I36" s="8">
        <f t="shared" si="23"/>
        <v>-0.64883804321289884</v>
      </c>
      <c r="J36" s="8">
        <f t="shared" si="23"/>
        <v>0.21992492675780073</v>
      </c>
    </row>
    <row r="37" spans="1:10" ht="15" x14ac:dyDescent="0.2">
      <c r="A37" s="2" t="s">
        <v>13</v>
      </c>
      <c r="B37" s="8">
        <f>$N$25-B25</f>
        <v>-0.48142687479657198</v>
      </c>
      <c r="C37" s="8">
        <f t="shared" ref="C37:J37" si="24">$N$25-C25</f>
        <v>0.30427487691232713</v>
      </c>
      <c r="D37" s="8">
        <f t="shared" si="24"/>
        <v>8.5196812947526013E-2</v>
      </c>
      <c r="E37" s="8">
        <f t="shared" si="24"/>
        <v>-0.80129915873208546</v>
      </c>
      <c r="F37" s="8">
        <f t="shared" si="24"/>
        <v>-1.6997934977213873</v>
      </c>
      <c r="G37" s="8">
        <f t="shared" si="24"/>
        <v>-1.5656569163004868</v>
      </c>
      <c r="H37" s="8">
        <f t="shared" si="24"/>
        <v>0.74440396626793159</v>
      </c>
      <c r="I37" s="8">
        <f t="shared" si="24"/>
        <v>0.72937405904133001</v>
      </c>
      <c r="J37" s="8">
        <f t="shared" si="24"/>
        <v>1.1043130238850303</v>
      </c>
    </row>
    <row r="39" spans="1:10" ht="18" x14ac:dyDescent="0.2">
      <c r="A39" s="1" t="s">
        <v>23</v>
      </c>
      <c r="B39" s="13" t="s">
        <v>24</v>
      </c>
      <c r="C39" s="14"/>
      <c r="D39" s="15"/>
      <c r="E39" s="13" t="s">
        <v>25</v>
      </c>
      <c r="F39" s="14"/>
      <c r="G39" s="15"/>
      <c r="H39" s="13" t="s">
        <v>26</v>
      </c>
      <c r="I39" s="14"/>
      <c r="J39" s="15"/>
    </row>
    <row r="40" spans="1:10" ht="15" x14ac:dyDescent="0.2">
      <c r="A40" s="2"/>
      <c r="B40" s="3" t="s">
        <v>1</v>
      </c>
      <c r="C40" s="3" t="s">
        <v>2</v>
      </c>
      <c r="D40" s="3" t="s">
        <v>3</v>
      </c>
      <c r="E40" s="3" t="s">
        <v>1</v>
      </c>
      <c r="F40" s="3" t="s">
        <v>2</v>
      </c>
      <c r="G40" s="3" t="s">
        <v>3</v>
      </c>
      <c r="H40" s="3" t="s">
        <v>1</v>
      </c>
      <c r="I40" s="3" t="s">
        <v>2</v>
      </c>
      <c r="J40" s="3" t="s">
        <v>3</v>
      </c>
    </row>
    <row r="41" spans="1:10" ht="15" x14ac:dyDescent="0.2">
      <c r="A41" s="2" t="s">
        <v>5</v>
      </c>
      <c r="B41" s="8">
        <f>POWER(2,B29)</f>
        <v>3.3949766861300521</v>
      </c>
      <c r="C41" s="8">
        <f t="shared" ref="C41:J41" si="25">POWER(2,C29)</f>
        <v>2.8699229172311913</v>
      </c>
      <c r="D41" s="8">
        <f t="shared" si="25"/>
        <v>3.5518531995161933</v>
      </c>
      <c r="E41" s="8">
        <f t="shared" si="25"/>
        <v>4.0652301910823487</v>
      </c>
      <c r="F41" s="8">
        <f t="shared" si="25"/>
        <v>4.191130894032109</v>
      </c>
      <c r="G41" s="8">
        <f t="shared" si="25"/>
        <v>4.7471241550950118</v>
      </c>
      <c r="H41" s="8">
        <f t="shared" si="25"/>
        <v>1.3913054223167707</v>
      </c>
      <c r="I41" s="8">
        <f t="shared" si="25"/>
        <v>1.4747293787567426</v>
      </c>
      <c r="J41" s="8">
        <f t="shared" si="25"/>
        <v>1.1733155601632961</v>
      </c>
    </row>
    <row r="42" spans="1:10" ht="15" x14ac:dyDescent="0.2">
      <c r="A42" s="2" t="s">
        <v>6</v>
      </c>
      <c r="B42" s="8">
        <f t="shared" ref="B42:J49" si="26">POWER(2,B30)</f>
        <v>1.1995614967504957</v>
      </c>
      <c r="C42" s="8">
        <f t="shared" si="26"/>
        <v>1.4080520477319995</v>
      </c>
      <c r="D42" s="8">
        <f t="shared" si="26"/>
        <v>2.2996385403943771</v>
      </c>
      <c r="E42" s="8">
        <f t="shared" si="26"/>
        <v>1.4262615464801038</v>
      </c>
      <c r="F42" s="8">
        <f t="shared" si="26"/>
        <v>2.1748700618912364</v>
      </c>
      <c r="G42" s="8">
        <f t="shared" si="26"/>
        <v>1.444588886132363</v>
      </c>
      <c r="H42" s="8">
        <f t="shared" si="26"/>
        <v>1.9289574222622117</v>
      </c>
      <c r="I42" s="8">
        <f t="shared" si="26"/>
        <v>2.3124243245591236</v>
      </c>
      <c r="J42" s="8">
        <f t="shared" si="26"/>
        <v>2.0409519219586962</v>
      </c>
    </row>
    <row r="43" spans="1:10" ht="15" x14ac:dyDescent="0.2">
      <c r="A43" s="2" t="s">
        <v>7</v>
      </c>
      <c r="B43" s="8">
        <f t="shared" si="26"/>
        <v>0.98577787978540587</v>
      </c>
      <c r="C43" s="8">
        <f t="shared" si="26"/>
        <v>0.88269736359791529</v>
      </c>
      <c r="D43" s="8">
        <f t="shared" si="26"/>
        <v>1.2433858695140152</v>
      </c>
      <c r="E43" s="8">
        <f t="shared" si="26"/>
        <v>4.0792172334907884</v>
      </c>
      <c r="F43" s="8">
        <f t="shared" si="26"/>
        <v>4.459735850701521</v>
      </c>
      <c r="G43" s="8">
        <f t="shared" si="26"/>
        <v>3.5043608311316565</v>
      </c>
      <c r="H43" s="8">
        <f t="shared" si="26"/>
        <v>4.6942191240252491</v>
      </c>
      <c r="I43" s="8">
        <f t="shared" si="26"/>
        <v>4.7449920335411617</v>
      </c>
      <c r="J43" s="8">
        <f t="shared" si="26"/>
        <v>3.6338961908310234</v>
      </c>
    </row>
    <row r="44" spans="1:10" ht="15" x14ac:dyDescent="0.2">
      <c r="A44" s="2" t="s">
        <v>8</v>
      </c>
      <c r="B44" s="8">
        <f t="shared" si="26"/>
        <v>5.44714178588021</v>
      </c>
      <c r="C44" s="8">
        <f t="shared" si="26"/>
        <v>6.2700658994673084</v>
      </c>
      <c r="D44" s="8">
        <f t="shared" si="26"/>
        <v>4.5853982593838811</v>
      </c>
      <c r="E44" s="8">
        <f t="shared" si="26"/>
        <v>1.6056031886773878</v>
      </c>
      <c r="F44" s="8">
        <f t="shared" si="26"/>
        <v>1.5262602582308069</v>
      </c>
      <c r="G44" s="8">
        <f t="shared" si="26"/>
        <v>1.6386082780787612</v>
      </c>
      <c r="H44" s="8">
        <f t="shared" si="26"/>
        <v>1.9268996404858849</v>
      </c>
      <c r="I44" s="8">
        <f t="shared" si="26"/>
        <v>1.90581300358308</v>
      </c>
      <c r="J44" s="8">
        <f t="shared" si="26"/>
        <v>2.5960874085417269</v>
      </c>
    </row>
    <row r="45" spans="1:10" ht="15" x14ac:dyDescent="0.2">
      <c r="A45" s="2" t="s">
        <v>9</v>
      </c>
      <c r="B45" s="8">
        <f t="shared" si="26"/>
        <v>0.99844336973709635</v>
      </c>
      <c r="C45" s="8">
        <f t="shared" si="26"/>
        <v>1.1946747216735976</v>
      </c>
      <c r="D45" s="8">
        <f t="shared" si="26"/>
        <v>1.3300260646478428</v>
      </c>
      <c r="E45" s="8">
        <f t="shared" si="26"/>
        <v>3.9994800182918806</v>
      </c>
      <c r="F45" s="8">
        <f t="shared" si="26"/>
        <v>3.3835833210592368</v>
      </c>
      <c r="G45" s="8">
        <f t="shared" si="26"/>
        <v>3.634653103455622</v>
      </c>
      <c r="H45" s="8">
        <f t="shared" si="26"/>
        <v>2.2372482689795588</v>
      </c>
      <c r="I45" s="8">
        <f t="shared" si="26"/>
        <v>2.0941118129494174</v>
      </c>
      <c r="J45" s="8">
        <f t="shared" si="26"/>
        <v>1.644251955783816</v>
      </c>
    </row>
    <row r="46" spans="1:10" ht="15" x14ac:dyDescent="0.2">
      <c r="A46" s="2" t="s">
        <v>10</v>
      </c>
      <c r="B46" s="8">
        <f t="shared" si="26"/>
        <v>4.2584347890614325</v>
      </c>
      <c r="C46" s="8">
        <f t="shared" si="26"/>
        <v>6.0533320552454954</v>
      </c>
      <c r="D46" s="8">
        <f t="shared" si="26"/>
        <v>5.6224700501067595</v>
      </c>
      <c r="E46" s="8">
        <f t="shared" si="26"/>
        <v>3.4119134604262125</v>
      </c>
      <c r="F46" s="8">
        <f t="shared" si="26"/>
        <v>4.4021991456682361</v>
      </c>
      <c r="G46" s="8">
        <f t="shared" si="26"/>
        <v>3.2960894297236107</v>
      </c>
      <c r="H46" s="8">
        <f t="shared" si="26"/>
        <v>4.371084003561192</v>
      </c>
      <c r="I46" s="8">
        <f t="shared" si="26"/>
        <v>2.8238075220058749</v>
      </c>
      <c r="J46" s="8">
        <f t="shared" si="26"/>
        <v>2.9344658436448783</v>
      </c>
    </row>
    <row r="47" spans="1:10" ht="15" x14ac:dyDescent="0.2">
      <c r="A47" s="2" t="s">
        <v>11</v>
      </c>
      <c r="B47" s="8">
        <f t="shared" si="26"/>
        <v>0.30073894971506093</v>
      </c>
      <c r="C47" s="8">
        <f t="shared" si="26"/>
        <v>0.49939023527509929</v>
      </c>
      <c r="D47" s="8">
        <f t="shared" si="26"/>
        <v>0.38915692085437814</v>
      </c>
      <c r="E47" s="8">
        <f t="shared" si="26"/>
        <v>0.98713952076227496</v>
      </c>
      <c r="F47" s="8">
        <f t="shared" si="26"/>
        <v>0.54843999377881614</v>
      </c>
      <c r="G47" s="8">
        <f t="shared" si="26"/>
        <v>0.53299911684042356</v>
      </c>
      <c r="H47" s="8">
        <f t="shared" si="26"/>
        <v>1.0874239130299657</v>
      </c>
      <c r="I47" s="8">
        <f t="shared" si="26"/>
        <v>1.0158637978748881</v>
      </c>
      <c r="J47" s="8">
        <f t="shared" si="26"/>
        <v>0.92240147211156642</v>
      </c>
    </row>
    <row r="48" spans="1:10" ht="15" x14ac:dyDescent="0.2">
      <c r="A48" s="2" t="s">
        <v>12</v>
      </c>
      <c r="B48" s="8">
        <f t="shared" si="26"/>
        <v>1.3374441125028853</v>
      </c>
      <c r="C48" s="8">
        <f t="shared" si="26"/>
        <v>1.1952171217691132</v>
      </c>
      <c r="D48" s="8">
        <f t="shared" si="26"/>
        <v>1.0133607619844849</v>
      </c>
      <c r="E48" s="8">
        <f t="shared" si="26"/>
        <v>2.1882418333877278</v>
      </c>
      <c r="F48" s="8">
        <f t="shared" si="26"/>
        <v>1.9259496562627065</v>
      </c>
      <c r="G48" s="8">
        <f t="shared" si="26"/>
        <v>1.7249091593151946</v>
      </c>
      <c r="H48" s="8">
        <f t="shared" si="26"/>
        <v>0.76904885508029797</v>
      </c>
      <c r="I48" s="8">
        <f t="shared" si="26"/>
        <v>0.63779379048158003</v>
      </c>
      <c r="J48" s="8">
        <f t="shared" si="26"/>
        <v>1.1646729790295043</v>
      </c>
    </row>
    <row r="49" spans="1:10" ht="15" x14ac:dyDescent="0.2">
      <c r="A49" s="2" t="s">
        <v>13</v>
      </c>
      <c r="B49" s="8">
        <f t="shared" si="26"/>
        <v>0.7162688591409756</v>
      </c>
      <c r="C49" s="8">
        <f t="shared" si="26"/>
        <v>1.2347978507103943</v>
      </c>
      <c r="D49" s="8">
        <f t="shared" si="26"/>
        <v>1.0608324506206022</v>
      </c>
      <c r="E49" s="8">
        <f t="shared" si="26"/>
        <v>0.57383220415179126</v>
      </c>
      <c r="F49" s="8">
        <f t="shared" si="26"/>
        <v>0.30783016190637164</v>
      </c>
      <c r="G49" s="8">
        <f t="shared" si="26"/>
        <v>0.33782384862683984</v>
      </c>
      <c r="H49" s="8">
        <f t="shared" si="26"/>
        <v>1.6752820018443602</v>
      </c>
      <c r="I49" s="8">
        <f t="shared" si="26"/>
        <v>1.6579196152859665</v>
      </c>
      <c r="J49" s="8">
        <f t="shared" si="26"/>
        <v>2.1499647764557617</v>
      </c>
    </row>
  </sheetData>
  <mergeCells count="14">
    <mergeCell ref="B27:D27"/>
    <mergeCell ref="E27:G27"/>
    <mergeCell ref="H27:J27"/>
    <mergeCell ref="B39:D39"/>
    <mergeCell ref="E39:G39"/>
    <mergeCell ref="H39:J39"/>
    <mergeCell ref="B1:E1"/>
    <mergeCell ref="F1:I1"/>
    <mergeCell ref="J1:M1"/>
    <mergeCell ref="N1:Q1"/>
    <mergeCell ref="B15:D15"/>
    <mergeCell ref="E15:G15"/>
    <mergeCell ref="H15:J15"/>
    <mergeCell ref="K15:N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6h</vt:lpstr>
      <vt:lpstr>12h</vt:lpstr>
      <vt:lpstr>4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 Yin</dc:creator>
  <cp:lastModifiedBy>Lily Yin</cp:lastModifiedBy>
  <dcterms:created xsi:type="dcterms:W3CDTF">2025-12-02T08:16:05Z</dcterms:created>
  <dcterms:modified xsi:type="dcterms:W3CDTF">2025-12-16T09:39:41Z</dcterms:modified>
</cp:coreProperties>
</file>